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C:\Documents\DREAM Project\Literatue Review\Systamatic_Review\Data Extraction form_Cocoa\Manuscript_WriteUps\Suplementary\Submission\Revision\RevisionTwo\S Files\"/>
    </mc:Choice>
  </mc:AlternateContent>
  <xr:revisionPtr revIDLastSave="0" documentId="13_ncr:1_{5C217A63-7888-48BD-B4B2-AAC2A4A8DDFE}" xr6:coauthVersionLast="47" xr6:coauthVersionMax="47" xr10:uidLastSave="{00000000-0000-0000-0000-000000000000}"/>
  <bookViews>
    <workbookView xWindow="-110" yWindow="-110" windowWidth="19420" windowHeight="10300" xr2:uid="{E664D065-C72B-43EA-A50E-D9F086DAF4D8}"/>
  </bookViews>
  <sheets>
    <sheet name="S2_Table" sheetId="5"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P14" i="5" l="1"/>
  <c r="Q14" i="5" s="1"/>
  <c r="P15" i="5"/>
  <c r="Q15" i="5" s="1"/>
  <c r="P16" i="5"/>
  <c r="Q16" i="5" s="1"/>
  <c r="P17" i="5"/>
  <c r="Q17" i="5" s="1"/>
  <c r="P18" i="5"/>
  <c r="Q18" i="5" s="1"/>
  <c r="P19" i="5"/>
  <c r="Q19" i="5" s="1"/>
  <c r="P20" i="5"/>
  <c r="Q20" i="5" s="1"/>
  <c r="P21" i="5"/>
  <c r="Q21" i="5" s="1"/>
  <c r="P22" i="5"/>
  <c r="Q22" i="5" s="1"/>
  <c r="P23" i="5"/>
  <c r="Q23" i="5" s="1"/>
  <c r="P24" i="5"/>
  <c r="Q24" i="5" s="1"/>
  <c r="P25" i="5"/>
  <c r="Q25" i="5" s="1"/>
  <c r="P26" i="5"/>
  <c r="Q26" i="5" s="1"/>
  <c r="P27" i="5"/>
  <c r="Q27" i="5" s="1"/>
  <c r="P28" i="5"/>
  <c r="Q28" i="5" s="1"/>
  <c r="P29" i="5"/>
  <c r="Q29" i="5" s="1"/>
  <c r="P30" i="5"/>
  <c r="Q30" i="5" s="1"/>
  <c r="P31" i="5"/>
  <c r="Q31" i="5" s="1"/>
  <c r="P32" i="5"/>
  <c r="Q32" i="5" s="1"/>
  <c r="P33" i="5"/>
  <c r="Q33" i="5" s="1"/>
  <c r="P34" i="5"/>
  <c r="Q34" i="5" s="1"/>
  <c r="P35" i="5"/>
  <c r="Q35" i="5" s="1"/>
  <c r="P36" i="5"/>
  <c r="Q36" i="5" s="1"/>
  <c r="P37" i="5"/>
  <c r="Q37" i="5" s="1"/>
  <c r="P38" i="5"/>
  <c r="Q38" i="5" s="1"/>
  <c r="P39" i="5"/>
  <c r="Q39" i="5" s="1"/>
  <c r="P40" i="5"/>
  <c r="Q40" i="5" s="1"/>
  <c r="P41" i="5"/>
  <c r="Q41" i="5" s="1"/>
  <c r="P42" i="5"/>
  <c r="Q42" i="5" s="1"/>
  <c r="P43" i="5"/>
  <c r="Q43" i="5" s="1"/>
  <c r="P44" i="5"/>
  <c r="Q44" i="5" s="1"/>
  <c r="P45" i="5"/>
  <c r="Q45" i="5" s="1"/>
  <c r="P46" i="5"/>
  <c r="Q46" i="5" s="1"/>
  <c r="P47" i="5"/>
  <c r="Q47" i="5" s="1"/>
  <c r="P48" i="5"/>
  <c r="Q48" i="5" s="1"/>
  <c r="P49" i="5"/>
  <c r="Q49" i="5" s="1"/>
  <c r="P50" i="5"/>
  <c r="Q50" i="5" s="1"/>
  <c r="P51" i="5"/>
  <c r="Q51" i="5" s="1"/>
  <c r="P52" i="5"/>
  <c r="Q52" i="5" s="1"/>
  <c r="P53" i="5"/>
  <c r="Q53" i="5" s="1"/>
  <c r="P54" i="5"/>
  <c r="Q54" i="5" s="1"/>
  <c r="P55" i="5"/>
  <c r="Q55" i="5" s="1"/>
  <c r="P56" i="5"/>
  <c r="Q56" i="5" s="1"/>
  <c r="P57" i="5"/>
  <c r="Q57" i="5" s="1"/>
  <c r="P58" i="5"/>
  <c r="Q58" i="5" s="1"/>
  <c r="P59" i="5"/>
  <c r="Q59" i="5" s="1"/>
  <c r="P60" i="5"/>
  <c r="Q60" i="5" s="1"/>
  <c r="P61" i="5"/>
  <c r="Q61" i="5" s="1"/>
  <c r="P62" i="5"/>
  <c r="Q62" i="5" s="1"/>
  <c r="P63" i="5"/>
  <c r="Q63" i="5" s="1"/>
  <c r="P64" i="5"/>
  <c r="Q64" i="5" s="1"/>
  <c r="P116" i="5"/>
  <c r="Q116" i="5" s="1"/>
  <c r="P65" i="5"/>
  <c r="Q65" i="5" s="1"/>
  <c r="P66" i="5"/>
  <c r="Q66" i="5" s="1"/>
  <c r="P67" i="5"/>
  <c r="Q67" i="5" s="1"/>
  <c r="P68" i="5"/>
  <c r="Q68" i="5" s="1"/>
  <c r="P69" i="5"/>
  <c r="Q69" i="5" s="1"/>
  <c r="P70" i="5"/>
  <c r="Q70" i="5" s="1"/>
  <c r="P71" i="5"/>
  <c r="Q71" i="5" s="1"/>
  <c r="P72" i="5"/>
  <c r="Q72" i="5" s="1"/>
  <c r="P73" i="5"/>
  <c r="Q73" i="5" s="1"/>
  <c r="P74" i="5"/>
  <c r="Q74" i="5" s="1"/>
  <c r="P75" i="5"/>
  <c r="Q75" i="5" s="1"/>
  <c r="P76" i="5"/>
  <c r="Q76" i="5" s="1"/>
  <c r="P77" i="5"/>
  <c r="Q77" i="5" s="1"/>
  <c r="P78" i="5"/>
  <c r="Q78" i="5" s="1"/>
  <c r="P117" i="5"/>
  <c r="Q117" i="5" s="1"/>
  <c r="P79" i="5"/>
  <c r="Q79" i="5" s="1"/>
  <c r="P80" i="5"/>
  <c r="Q80" i="5" s="1"/>
  <c r="P81" i="5"/>
  <c r="Q81" i="5" s="1"/>
  <c r="P82" i="5"/>
  <c r="Q82" i="5" s="1"/>
  <c r="P83" i="5"/>
  <c r="Q83" i="5" s="1"/>
  <c r="P84" i="5"/>
  <c r="Q84" i="5" s="1"/>
  <c r="P85" i="5"/>
  <c r="Q85" i="5" s="1"/>
  <c r="P86" i="5"/>
  <c r="Q86" i="5" s="1"/>
  <c r="P87" i="5"/>
  <c r="Q87" i="5" s="1"/>
  <c r="P88" i="5"/>
  <c r="Q88" i="5" s="1"/>
  <c r="P89" i="5"/>
  <c r="Q89" i="5" s="1"/>
  <c r="P90" i="5"/>
  <c r="Q90" i="5" s="1"/>
  <c r="P91" i="5"/>
  <c r="Q91" i="5" s="1"/>
  <c r="P92" i="5"/>
  <c r="Q92" i="5" s="1"/>
  <c r="P93" i="5"/>
  <c r="Q93" i="5" s="1"/>
  <c r="P94" i="5"/>
  <c r="Q94" i="5" s="1"/>
  <c r="P95" i="5"/>
  <c r="Q95" i="5" s="1"/>
  <c r="P96" i="5"/>
  <c r="Q96" i="5" s="1"/>
  <c r="P97" i="5"/>
  <c r="Q97" i="5" s="1"/>
  <c r="P98" i="5"/>
  <c r="Q98" i="5" s="1"/>
  <c r="P99" i="5"/>
  <c r="Q99" i="5" s="1"/>
  <c r="P100" i="5"/>
  <c r="Q100" i="5" s="1"/>
  <c r="P101" i="5"/>
  <c r="Q101" i="5" s="1"/>
  <c r="P102" i="5"/>
  <c r="Q102" i="5" s="1"/>
  <c r="P103" i="5"/>
  <c r="Q103" i="5" s="1"/>
  <c r="P104" i="5"/>
  <c r="Q104" i="5" s="1"/>
  <c r="P105" i="5"/>
  <c r="Q105" i="5" s="1"/>
  <c r="P106" i="5"/>
  <c r="Q106" i="5" s="1"/>
  <c r="P107" i="5"/>
  <c r="Q107" i="5" s="1"/>
  <c r="P108" i="5"/>
  <c r="Q108" i="5" s="1"/>
  <c r="P109" i="5"/>
  <c r="Q109" i="5" s="1"/>
  <c r="P110" i="5"/>
  <c r="Q110" i="5" s="1"/>
  <c r="P111" i="5"/>
  <c r="Q111" i="5" s="1"/>
  <c r="P112" i="5"/>
  <c r="Q112" i="5" s="1"/>
  <c r="P113" i="5"/>
  <c r="Q113" i="5" s="1"/>
  <c r="P114" i="5"/>
  <c r="Q114" i="5" s="1"/>
  <c r="P115" i="5"/>
  <c r="Q115" i="5" s="1"/>
  <c r="P12" i="5"/>
  <c r="Q12" i="5" s="1"/>
  <c r="P13" i="5"/>
  <c r="Q13" i="5" s="1"/>
  <c r="P11" i="5"/>
  <c r="Q11" i="5" s="1"/>
  <c r="P10" i="5"/>
  <c r="Q10" i="5" s="1"/>
  <c r="P9" i="5"/>
  <c r="Q9" i="5" s="1"/>
  <c r="P8" i="5"/>
  <c r="Q8" i="5" s="1"/>
  <c r="P7" i="5"/>
  <c r="Q7" i="5" s="1"/>
  <c r="P6" i="5"/>
  <c r="Q6" i="5" s="1"/>
</calcChain>
</file>

<file path=xl/sharedStrings.xml><?xml version="1.0" encoding="utf-8"?>
<sst xmlns="http://schemas.openxmlformats.org/spreadsheetml/2006/main" count="386" uniqueCount="359">
  <si>
    <t>No</t>
  </si>
  <si>
    <t>Title of Paper</t>
  </si>
  <si>
    <t>DOI</t>
  </si>
  <si>
    <t>https://doi.org/10.1080/19440049.2019.1583380</t>
  </si>
  <si>
    <t>http://dx.doi.org/10.1016/j.jfca.2014.12.021#</t>
  </si>
  <si>
    <t>https://doi.org/10.1007/s10457-019-00345-z</t>
  </si>
  <si>
    <t>https://doi.org/10.1016/j.chemosphere.2019.124555</t>
  </si>
  <si>
    <t>https://doi.org/10.1371/journal.
pone.0198876</t>
  </si>
  <si>
    <t>Environmental contaminants of honeybee products in Uganda detected using LC-MS/MS and GC-ECD</t>
  </si>
  <si>
    <t>https://doi.org/10.1371/journal.pone.0178546</t>
  </si>
  <si>
    <t>https://doi.org/10.1016/j.foodchem.2019.125123</t>
  </si>
  <si>
    <t>https://doi.org/10.3390/molecules23102582</t>
  </si>
  <si>
    <t>https://doi.org/10.1016/j.scitotenv.2019.135312</t>
  </si>
  <si>
    <t>Distribution of POPs, pesticides and antibiotic residues in organic honeys from different production areas</t>
  </si>
  <si>
    <t>https://doi.org/10.1080/19440049.2018.1451660</t>
  </si>
  <si>
    <t>Organochlorine Pesticides in Honey and Pollen Samples from Managed Colonies of the Honey Bee Apis mellifera Linnaeus and the Stingless Bee Scaptotrigona mexicana Guérin from Southern, Mexico</t>
  </si>
  <si>
    <t>https://doi.org/10.3390/insects9020054</t>
  </si>
  <si>
    <t xml:space="preserve">10.1002/jssc.202000611 </t>
  </si>
  <si>
    <t>https://doi.org/10.1021/jf501397m</t>
  </si>
  <si>
    <t>https://doi.org/10.1371/journal.pone.0067007</t>
  </si>
  <si>
    <t>https://doi.org/10.1093/chromsci/bms187</t>
  </si>
  <si>
    <t>Evaluation of highly efficient on-line yarn-in-tube solid phaseextraction method for ultra-trace determination of chlorophenols inhoney samples</t>
  </si>
  <si>
    <t>https://doi.org/10.1016/j.chroma.2018.07.043</t>
  </si>
  <si>
    <t>https://doi.org/10.1021/acs.jafc.5b00795</t>
  </si>
  <si>
    <t>https://doi.org/10.1016/j.aca.2010.03.011</t>
  </si>
  <si>
    <t>Neonicotinoid insecticides in pollen, honey and adult bees in colonies of the European honeybee (Apis mellifera L.) in Egypt</t>
  </si>
  <si>
    <t>https://doi.org/10.1007/s10646-017-1876-2</t>
  </si>
  <si>
    <t>https://doi.org/10.1155/2017/7957431</t>
  </si>
  <si>
    <t>https://doi.org/10.1021/jf400669b</t>
  </si>
  <si>
    <t>https://doi.org/10.1080/03601234.2020.1724016</t>
  </si>
  <si>
    <t>https://doi.org/10.1016/j.envpol.2019.02.004</t>
  </si>
  <si>
    <t>Determination of imidacloprid in beehive samples by UHPLC-MS/MS</t>
  </si>
  <si>
    <t>https://doi.org/10.1016/j.microc.2018.07.027</t>
  </si>
  <si>
    <t>Distributions of neonicotinoid insecticides in the Commonwealth of Massachusetts: a temporal and spatial variation analysis for pollen and honey samples</t>
  </si>
  <si>
    <t>http://dx.doi.org/10.1071/EN15064</t>
  </si>
  <si>
    <t>Are pesticide residues in honey related to oilseed rape treatments?</t>
  </si>
  <si>
    <t>https://doi.org/10.1016/j.chemosphere.2017.09.013</t>
  </si>
  <si>
    <t>Pesticides contamination in Egyptian honey samples</t>
  </si>
  <si>
    <t>https://doi.org/10.1007/s00003-017-1133-x</t>
  </si>
  <si>
    <t>https://doi.org/10.1590/fst.01919</t>
  </si>
  <si>
    <t>Multi-residue method for determination of selected neonicotinoid insecticides in honey using optimized dispersive liquid–liquid microextraction combined with liquid chromatography-tandem mass spectrometry</t>
  </si>
  <si>
    <t>https://doi.org/10.1016/j.talanta.2013.02.059</t>
  </si>
  <si>
    <t>http://dx.doi.org/10.1080/03601234.2016.1159457</t>
  </si>
  <si>
    <t>http://dx.doi.org/10.1080/03601234.2015.1108748</t>
  </si>
  <si>
    <t>https://doi.org/10.1007/s00128-008-9426-5</t>
  </si>
  <si>
    <t>https://doi.org/10.1080/00218839.2004.11101115</t>
  </si>
  <si>
    <t>High-performance liquid chromatographic determination of benomyl and carbendazim residues in apiarian samples</t>
  </si>
  <si>
    <t>https://doi.org/10.1016/S0021-9673(97)00633-X</t>
  </si>
  <si>
    <t>https://doi.org/10.1016/j.chroma.2012.05.088</t>
  </si>
  <si>
    <t>Pesticide residues levels in honey from apiaries located of Northern Poland</t>
  </si>
  <si>
    <t>https://doi.org/10.1016/j.foodcont.2012.09.049</t>
  </si>
  <si>
    <t>https://doi.org/10.1016/j.foodchem.2018.07.068</t>
  </si>
  <si>
    <t>https://doi.org/10.1016/j.jchromb.2015.03.016</t>
  </si>
  <si>
    <t>https://doi.org/10.1016/j.chemosphere.2015.10.135</t>
  </si>
  <si>
    <t>Neonicotinoid concentrations in UK honey
from 2013</t>
  </si>
  <si>
    <t>https://doi.org/10.1002/ps.4227</t>
  </si>
  <si>
    <t>Determination of Insecticides in Honey by Matrix Solid-Phase Dispersion and Gas Chromatography with Nitrogen–Phosphorus Detection and Mass Spectrometric Confirmation</t>
  </si>
  <si>
    <t>https://doi.org/10.1093/jaoac/85.1.128</t>
  </si>
  <si>
    <t>https://doi.org/10.1039/C9AY00543A</t>
  </si>
  <si>
    <t>Development and validation of a multi-residue method for pesticide
determination in honey using on-column liquid–liquid extraction and
liquid chromatography–tandem mass spectrometry</t>
  </si>
  <si>
    <t>https://doi.org/10.1016/j.chroma.2007.03.035</t>
  </si>
  <si>
    <t>LC-MS/MS analysis of neonicotinoid insecticides: Residue
findings in chilean honeys</t>
  </si>
  <si>
    <t>http://dx.doi.org/10.1590/1413-70542018421021117</t>
  </si>
  <si>
    <t>https://doi.org/10.1016/j.chroma.2011.07.102</t>
  </si>
  <si>
    <t>http://dx.doi.org/10.1016/j.chroma.2015.10.066</t>
  </si>
  <si>
    <t>http://dx.doi.org/10.17582/journal.pjz/2017.49.5.1761.1766</t>
  </si>
  <si>
    <t>LC-MS/MS Analysis of Neonicotinoid Insecticides in Honey:
Methodology and Residue Findings in Austrian Honeys</t>
  </si>
  <si>
    <t>https://doi.org/10.1021/jf202775m</t>
  </si>
  <si>
    <t>Development and validation of modified QuEChERS method coupled with LC–MS/MS for simultaneous determination of cymiazole, fipronil coumaphos, fluvalinate, amitraz, and its metabolite in various types of honey and royal jelly</t>
  </si>
  <si>
    <t>https://doi.org/10.1016/j.jchromb.2017.11.011</t>
  </si>
  <si>
    <t>Simultaneous determination of pesticides and 5-hydroxymethylfurfuralin
honey by themodified QuEChERS method and liquidchromatograph
coupled totandem mass spectrometry</t>
  </si>
  <si>
    <t>http://dx.doi.org/10.1016/j.talanta.2012.05.068</t>
  </si>
  <si>
    <t>Determination of Pesticide Residues in Honey Samples</t>
  </si>
  <si>
    <t>DOI 10.1007/s00128-009-9772-y</t>
  </si>
  <si>
    <t>http://dx.doi.org/10.1016/j.foodchem.2016.02.090</t>
  </si>
  <si>
    <t>MSPD procedure combined with GC-MS for the determination of procymidone, bifenthrin, malathion and pirimicarb in honey</t>
  </si>
  <si>
    <t>10.1590/S0100-40422010000600024</t>
  </si>
  <si>
    <t>Simultaneous determination of neonicotinoid insecticides and insect
growth regulators residues in honey using LC–MS/MS with anion
exchanger-disposable pipette extraction</t>
  </si>
  <si>
    <t>https://doi.org/10.1016/j.chroma.2018.05.003</t>
  </si>
  <si>
    <t>Determination and surveillance of nine acaricides and one metabolite in honey by liquid
chromatography-tandem mass spectrometry</t>
  </si>
  <si>
    <t>http://dx.doi.org/10.1080/19440049.2015.1050460</t>
  </si>
  <si>
    <t>Optimization of the liquid–liquid extraction method and low temperature
purification (LLE–LTP) for pesticide residue analysis in honey samples
by gas chromatography</t>
  </si>
  <si>
    <t>https://doi.org/10.1016/j.foodcont.2010.03.006</t>
  </si>
  <si>
    <t>https://doi.org/10.1039/C9NJ01988J</t>
  </si>
  <si>
    <t>Determination of glyphosate, AMPA, and glufosinate in honey by online solid-phase
extraction-liquid chromatography-tandem mass spectrometry</t>
  </si>
  <si>
    <t>https://doi.org/10.1080/19440049.2019.1577993</t>
  </si>
  <si>
    <t xml:space="preserve">
From the journal  Italian Journal of Food Science (Italy) ISSN : 1120-1770 </t>
  </si>
  <si>
    <t>Assessment of Pesticide Residues in Honey Samples from Portugal and Spain</t>
  </si>
  <si>
    <t>https://doi.org/10.1021/jf034870m</t>
  </si>
  <si>
    <t>Contamination of bee products by pesticides in Cote D’Ivoire</t>
  </si>
  <si>
    <t>ISSN (P): 2347-4580; ISSN (E): 2321-8851</t>
  </si>
  <si>
    <t>Refined Methodology for the Determination of Neonicotinoid Pesticides and Their Metabolites in Honey Bees and Bee Products by Liquid Chromatography-Tandem Mass Spectrometry (LC-MS/MS)†</t>
  </si>
  <si>
    <t>https://doi.org/10.1021/jf904120n</t>
  </si>
  <si>
    <t>Glyphosate residues in Swiss market foods: monitoring and risk evaluation</t>
  </si>
  <si>
    <t>https://doi.org/10.1080/19393210.2017.1419509</t>
  </si>
  <si>
    <t>Mixture-risk-assessment of pesticide residues in retail
polyfloral honey</t>
  </si>
  <si>
    <t>https://doi.org/10.1016/j.foodcont.2016.02.051</t>
  </si>
  <si>
    <t>Overwintered brood comb honey: colony exposure to pesticide residues</t>
  </si>
  <si>
    <t>https://doi.org/10.3896/IBRA.1.53.3.10</t>
  </si>
  <si>
    <t>https://doi.org/10.1080/02652030701424529</t>
  </si>
  <si>
    <t>http://dx.doi.org/10.1016/j.chroma.2015.02.052</t>
  </si>
  <si>
    <t>http://dx.doi.org/10.1016/j.talanta.2015.02.033</t>
  </si>
  <si>
    <t>http://dx.doi.org/10.1016/j.talanta.2017.08.100</t>
  </si>
  <si>
    <t>Multiclass method for pesticides quantification in honey by means of
modified QuEChERS and UHPLC–MS/MS</t>
  </si>
  <si>
    <t>http://dx.doi.org/10.1016/j.foodchem.2016.05.036</t>
  </si>
  <si>
    <t>https://doi.org/10.1016/j.foodchem.2018.06.004</t>
  </si>
  <si>
    <t xml:space="preserve">10.1007/s00128-009-9778-5 </t>
  </si>
  <si>
    <t>https://doi.org/10.1080/19440049.2017.1292558</t>
  </si>
  <si>
    <t>Vortex and Ultrasound-Assisted Surfactant-Enhanced Emulsification
Microextraction for the Determination of Pesticide Residues
in Honey Using Gas Chromatography–Mass Spectrometry</t>
  </si>
  <si>
    <t>10.1134/s1061934820090142</t>
  </si>
  <si>
    <t>10.1126/science.aan3684</t>
  </si>
  <si>
    <t>Overcoming matrix effects in the analysis of pyrethroids in honey by a fully automated direct immersion solid-phase microextraction method using a matrix-compatible fibe</t>
  </si>
  <si>
    <t>https://doi.org/10.1016/j.foodchem.2020.128127</t>
  </si>
  <si>
    <t>Comparison of dispersive liquid–liquid microextraction and the modifie
QuEChERS method for the determination of fipronil in honey by high
performance liquid chromatography with diode-array detection</t>
  </si>
  <si>
    <t>https://doi.org/10.1039/C1AY05221G</t>
  </si>
  <si>
    <t>Simultaneous determination of nine acaricides and two metabolites in comb
honey by LC/MS/MS</t>
  </si>
  <si>
    <t>https://doi.org/10.1080/19440049.2018.1539252</t>
  </si>
  <si>
    <t>Determination of fipronil residues in honey and pollen by gas chromatography</t>
  </si>
  <si>
    <t xml:space="preserve">ISSN : 1695-971X </t>
  </si>
  <si>
    <t>In situ ionic liquid dispersive liquid–liquid microextraction combined with ultra high performance liquid chromatography for determination of neonicotinoid insecticides in honey samples</t>
  </si>
  <si>
    <t>https://doi.org/10.1002/jssc.201801263</t>
  </si>
  <si>
    <t>Preparation of magnetic attapulgite/polypyrrole nanocomposites
for magnetic effervescence-assisted dispersive solid-phase
extraction of pyrethroids from honey samples</t>
  </si>
  <si>
    <t>https://doi.org/10.1002/jssc.202000049</t>
  </si>
  <si>
    <t>Rapid and Reliable Method for Analyzing Acaricides
in Honey-Based Products</t>
  </si>
  <si>
    <t>10.1007/s12161-015-0344-y </t>
  </si>
  <si>
    <t>Multi-residue method for the determination of 450 pesticide residues in honey, fruit juice and wine by double-cartridge solid-phase extraction/gas chromatography-mass spectrometry and liquid chromatography-tandem mass spectrometry</t>
  </si>
  <si>
    <t>https://doi.org/10.1080/02652030600657997</t>
  </si>
  <si>
    <t>Residues of organophosphorus pesticides in
different food commodities in Slovenia, 1997–1998</t>
  </si>
  <si>
    <t>10.1504/IJEP.2007.015671</t>
  </si>
  <si>
    <t>Pesticide and veterinary drug residues in honey - validation of methods and
a survey of organic and conventional honeys from Slovenia</t>
  </si>
  <si>
    <t>https://doi.org/10.1080/19440049.2019.1631492</t>
  </si>
  <si>
    <t>Determination of Pesticide Residues in Sugarcane Honey by QuEChERS and
Liquid Chromatography</t>
  </si>
  <si>
    <t xml:space="preserve">http://dx.doi.org/10.1590/S0103-50532012000200002 </t>
  </si>
  <si>
    <t>Matrix-effect free multi-residue analysis of veterinary drugs in food samples
of animal origin by nanoflow liquid chromatography high resolution mass
spectrometry</t>
  </si>
  <si>
    <t>http://dx.doi.org/10.1016/j.foodchem.2017.10.083</t>
  </si>
  <si>
    <t>Identification and measurement of veterinary drug residues in beehive
products</t>
  </si>
  <si>
    <t>https://doi.org/10.1016/j.foodchem.2018.08.055</t>
  </si>
  <si>
    <t>Validation and monitoring of pesticide residues in honey using QuEChERS and gas chromatographic analysis</t>
  </si>
  <si>
    <t>https://doi.org/10.1080/00218839.2016.1143693</t>
  </si>
  <si>
    <t>Comprehensive two-dimensional ion chromatography (2D-IC) coupled to a post-column photochemical fluorescence detection system for
determination of neonicotinoids (imidacloprid and clothianidin) in food samples†</t>
  </si>
  <si>
    <t>10.1039/C7RA12555K</t>
  </si>
  <si>
    <t>Synthesis of nitrogen-rich magnetic hypercrosslinked polymer as robust adsorbent for the detection of neonicotinoids in honey, tomatoes, lettuce and Chinese cabbage</t>
  </si>
  <si>
    <t>https://doi.org/10.1016/j.chroma.2022.463326</t>
  </si>
  <si>
    <t>A core-shell structured magnetic sulfonated covalent organic framework for the extraction of benzoylureas insecticides from water, pear juice and honey samples</t>
  </si>
  <si>
    <t>https://doi.org/10.1016/j.chroma.2022.463387</t>
  </si>
  <si>
    <t>Pesticide residues in beebread and honey in Apis cerana cerana and their
hazards to honey bees and human</t>
  </si>
  <si>
    <t>https://doi.org/10.1016/j.ecoenv.2022.113574</t>
  </si>
  <si>
    <t>Neonicotinoids residues in the honey circulating in Chinese market and
health risk on honey bees and human</t>
  </si>
  <si>
    <t>https://doi.org/10.1016/j.envpol.2022.120146</t>
  </si>
  <si>
    <t>Magnetic molecularly imprinted polymer nanoparticles for the extraction
and clean-up of thiamethoxam and thiacloprid in light and dark honey</t>
  </si>
  <si>
    <t>https://doi.org/10.1016/j.foodchem.2021.129936</t>
  </si>
  <si>
    <t>Integrated approach for the analysis of neonicotinoids in fruits and
food matrices</t>
  </si>
  <si>
    <t>https://doi.org/10.1016/j.foodchem.2021.131153</t>
  </si>
  <si>
    <t>Green synthesis of novel magnetic porous organic polymer for magnetic
solid phase extraction of neonicotinoids in lemon juice and honey samples</t>
  </si>
  <si>
    <t>https://doi.org/10.1016/j.foodchem.2022.132599</t>
  </si>
  <si>
    <t>Agrochemical Contamination of Honey and Bee Bread
Collected in the Piedmont Region, Italy</t>
  </si>
  <si>
    <t>https://doi.org/10.3390/
environments8070062</t>
  </si>
  <si>
    <t>http://www.mdpi.com/2304-8158/9/12/1863/s1</t>
  </si>
  <si>
    <t>Residues of Pesticides and Heavy Metals in Polish
Varietal Honey</t>
  </si>
  <si>
    <t>https://doi.org/10.3390/foods11152362</t>
  </si>
  <si>
    <t>Glyphosate and aminomethylphosphonic acid
(AMPA) residues in Brazilian honey</t>
  </si>
  <si>
    <t>https://doi.org/10.1080/19393210.2020.1855676</t>
  </si>
  <si>
    <t>Detection and Concentration of Neonicotinoids and Other
Pesticides in Honey from Honey Bee Colonies Located in
Regions That Differ in Agricultural Practices: Implications for
Human and Bee Health</t>
  </si>
  <si>
    <t>https://doi.org/10.3390/ijerph19138199</t>
  </si>
  <si>
    <t>Glyphosate and other highly polar pesticides in fruit,
vegetables and honey using ion chromatography coupled with
high resolution mass spectrometry: Method validation and its
applicability in an official laboratory</t>
  </si>
  <si>
    <t>https://doi.org/10.1002/jms.4624</t>
  </si>
  <si>
    <t>Neonicotinoid residues in honey from urban and rural environments</t>
  </si>
  <si>
    <t>https://doi.org/10.1007/s11356-021-12564-y</t>
  </si>
  <si>
    <t>Simultaneous detection of ten kinds of insecticide residues in honey
and pollen using UPLC-MS/MS with graphene and carbon nanotubes
as adsorption and purification materials</t>
  </si>
  <si>
    <t>https://doi.org/10.1007/s11356-021-17196-w</t>
  </si>
  <si>
    <t>Molecularly Imprinted Polymer-Modified Microneedle Sensor
for the Detection of Imidacloprid Pesticides in Food Samples</t>
  </si>
  <si>
    <t>https://doi.org/10.3390/s22218492</t>
  </si>
  <si>
    <t>Reference</t>
  </si>
  <si>
    <t>(Chiesa et al., 2019)</t>
  </si>
  <si>
    <t>(Jovanov et al., 2015)</t>
  </si>
  <si>
    <t>Development of HPLC-DAD method for determination of neonicotinoids in honey</t>
  </si>
  <si>
    <t>(Mejias et al., 2019)</t>
  </si>
  <si>
    <t>(Raimets et al., 2020)</t>
  </si>
  <si>
    <t>Pesticide residues in beehive matrices are dependent on collection time and matrix type but independent of proportion of foraged oilseed rape and agricultural land in foraging territory</t>
  </si>
  <si>
    <t>(Berg et al., 2018)</t>
  </si>
  <si>
    <t>(Amulen et al., 2017)</t>
  </si>
  <si>
    <t>(Bommuraj et al., 2019)</t>
  </si>
  <si>
    <t>(Barganska et al., 2018)</t>
  </si>
  <si>
    <t>Comparison of Two Methods for the Determination of Selected Pesticides in Honey and Honeybee Samples</t>
  </si>
  <si>
    <t>(El Agrebi et al., 2020)</t>
  </si>
  <si>
    <t>(Chiesa et al., 2018)</t>
  </si>
  <si>
    <t>(Ruiz-Toledo et al., 2018)</t>
  </si>
  <si>
    <t>(Carbonell-Rozas et al., 2020)</t>
  </si>
  <si>
    <t>(Chen et al., 2014)</t>
  </si>
  <si>
    <t>(Lambert et al., 2013)</t>
  </si>
  <si>
    <t>(Salami and Queiroz, 2013)</t>
  </si>
  <si>
    <t>(Shamsayei et al., 2018)</t>
  </si>
  <si>
    <t>(Niell et al., 2015)</t>
  </si>
  <si>
    <t>(Garcia-Chao et al., 2010)</t>
  </si>
  <si>
    <t>(Codling et al., 2018)</t>
  </si>
  <si>
    <t>(Darko et al., 2017)</t>
  </si>
  <si>
    <t>(Campillo et al., 2013)</t>
  </si>
  <si>
    <t>(Blaga et al., 2020)</t>
  </si>
  <si>
    <t>(Kammoun et al., 2019)</t>
  </si>
  <si>
    <t>(Michlig et al., 2018)</t>
  </si>
  <si>
    <t>(Lu et al., 2016)</t>
  </si>
  <si>
    <t>(Karise et al., 2017)</t>
  </si>
  <si>
    <t>(Abdallah et al., 2017)</t>
  </si>
  <si>
    <t>(Yaqub et al., 2020)</t>
  </si>
  <si>
    <t>(Jovanov et al., 2013)</t>
  </si>
  <si>
    <t>(Laaniste et al., 2016)</t>
  </si>
  <si>
    <t>(Paoloni et al., 2016)</t>
  </si>
  <si>
    <t>(Choudhary and Sharma, 2008)</t>
  </si>
  <si>
    <t>(Khan et al., 2004)</t>
  </si>
  <si>
    <t>(Bernal et al., 1997)</t>
  </si>
  <si>
    <t>(Gómez-Pérez et al., 2012)</t>
  </si>
  <si>
    <t>(Bargańska et al., 2013)</t>
  </si>
  <si>
    <t>(Hou et al., 2019)</t>
  </si>
  <si>
    <t>(Gbylik-Sikorska et al., 2015)</t>
  </si>
  <si>
    <t>(Codling et al., 2016)</t>
  </si>
  <si>
    <t>(Jones and Turnbull, 2016)</t>
  </si>
  <si>
    <t>(Sánchez-Brunete et al., 2002)</t>
  </si>
  <si>
    <t>(Pareja et al., 2019)</t>
  </si>
  <si>
    <t>(Pirard et al., 2007)</t>
  </si>
  <si>
    <t>(Bridi et al., 2018)</t>
  </si>
  <si>
    <t>(Zhang et al., 2011)</t>
  </si>
  <si>
    <t>(Sánchez-Hernández et al., 2016)</t>
  </si>
  <si>
    <t>(Farooqi et al., 2017)</t>
  </si>
  <si>
    <t>(Tanner and Czerwenka, 2011)</t>
  </si>
  <si>
    <t>(Zheng et al., 2018)</t>
  </si>
  <si>
    <t>(Tomasini et al., 2012)</t>
  </si>
  <si>
    <t>(Mukherjee, 2009)</t>
  </si>
  <si>
    <t>(Shamsipur et al., 2016)</t>
  </si>
  <si>
    <t>(Bezerra et al., 2010)</t>
  </si>
  <si>
    <t>(Song et al., 2018)</t>
  </si>
  <si>
    <t>(Nakajima et al., 2015)</t>
  </si>
  <si>
    <t>(de Pinho et al., 2010)</t>
  </si>
  <si>
    <t>(Duo et al., 2019)</t>
  </si>
  <si>
    <t>(Thompson et al., 2019)</t>
  </si>
  <si>
    <t>(Cossu and Alamanni, 2003)</t>
  </si>
  <si>
    <t>(Blasco et al., 2003)</t>
  </si>
  <si>
    <t>(Ohoueu et al., 2017)</t>
  </si>
  <si>
    <t>(Kamel, 2010)</t>
  </si>
  <si>
    <t>(Zoller et al., 2018)</t>
  </si>
  <si>
    <t>(Juan-Borrás et al., 2016)</t>
  </si>
  <si>
    <t>(Ostiguy and Eitzer, 2014)</t>
  </si>
  <si>
    <t>(Blasco et al., 2008)</t>
  </si>
  <si>
    <t>(Gómez-Pérez et al., 2015)</t>
  </si>
  <si>
    <t>(Vichapong et al., 2015)</t>
  </si>
  <si>
    <t>(Zhang et al., 2018)</t>
  </si>
  <si>
    <t>(Tette et al., 2016)</t>
  </si>
  <si>
    <t>(Valverde et al., 2018)</t>
  </si>
  <si>
    <t>(Das and Kaya, 2009)</t>
  </si>
  <si>
    <t>(Chiesa et al., 2017)</t>
  </si>
  <si>
    <t>(Mousavi et al., 2020)</t>
  </si>
  <si>
    <t>(Mitchell et al., 2017)</t>
  </si>
  <si>
    <t>(Belinato et al., 2021)</t>
  </si>
  <si>
    <t>(Tomasini et al., 2011)</t>
  </si>
  <si>
    <t>(Ohba et al., 2018)</t>
  </si>
  <si>
    <t>(Sanchez-Brunete et al., 2008)</t>
  </si>
  <si>
    <t>(Yang et al., 2019)</t>
  </si>
  <si>
    <t>(Yang et al., 2020)</t>
  </si>
  <si>
    <t>(Notardonato et al., 2016)</t>
  </si>
  <si>
    <t>(Pang et al., 2006)</t>
  </si>
  <si>
    <t>(Maver et al., 2007)</t>
  </si>
  <si>
    <t>(Baša Česnik et al., 2019)</t>
  </si>
  <si>
    <t>(Sampaio et al., 2012)</t>
  </si>
  <si>
    <t>(Alcántara-Durán et al., 2018)</t>
  </si>
  <si>
    <t>(Lozano et al., 2019)</t>
  </si>
  <si>
    <t>(Nadaf et al., 2015)</t>
  </si>
  <si>
    <t>(Muhammad et al., 2018)</t>
  </si>
  <si>
    <t>(Li et al., 2022)</t>
  </si>
  <si>
    <t>(Liu et al., 2022)</t>
  </si>
  <si>
    <t>(Wang et al., 2022)</t>
  </si>
  <si>
    <t>(Han et al., 2022)</t>
  </si>
  <si>
    <t>(Abdulhussein et al., 2021)</t>
  </si>
  <si>
    <t>(Calza et al., 2022)</t>
  </si>
  <si>
    <t>(Jiang et al., 2022)</t>
  </si>
  <si>
    <t>(Bergero et al., 2021)</t>
  </si>
  <si>
    <t>(Panseri et al., 2020)</t>
  </si>
  <si>
    <t>(Kedzierska-Matysek et al., 2022)</t>
  </si>
  <si>
    <t>(Souza et al., 2021)</t>
  </si>
  <si>
    <t>(Ponce-Vejar et al., 2022)</t>
  </si>
  <si>
    <t>(Gasparini et al., 2020)</t>
  </si>
  <si>
    <t>(Kavanagh et al., 2021)</t>
  </si>
  <si>
    <t>(Pang et al., 2022)</t>
  </si>
  <si>
    <t>(Mugo et al., 2022)</t>
  </si>
  <si>
    <t>Is the study objective clearly stated?</t>
  </si>
  <si>
    <t>Is the study design sufficiently described?</t>
  </si>
  <si>
    <t>Is the limit of quantification below the MRL</t>
  </si>
  <si>
    <t>Is the analytical technique clearly described/appropriate?</t>
  </si>
  <si>
    <t>Are study results reported in sufficient details?</t>
  </si>
  <si>
    <t>Are the conclusions supported by results?</t>
  </si>
  <si>
    <t>Is the extraction technique clearly described /appropriate?</t>
  </si>
  <si>
    <t>Are concentrations of pesticide residues quantified  honey?</t>
  </si>
  <si>
    <t>Is the type of source of honey (raw or commercial) indicated?</t>
  </si>
  <si>
    <t>Are all honey samples from one specific country?</t>
  </si>
  <si>
    <t>In-coupled syringe assisted octanol–water partition microextraction coupled withhigh-performance liquid chromatography for simultaneous determination of neonicotinoid insecticide residues in honey</t>
  </si>
  <si>
    <t>Pesticides and Environmental Contaminants in
Organic Honeys According to Their Different
Productive Areas toward Food Safety Protection</t>
  </si>
  <si>
    <t>Selective carbonaceous-based (nano)composite sensors for electrochemical
determination of paraquat in food samples</t>
  </si>
  <si>
    <t>https://doi.org/10.1016/j.foodchem.2021.131521</t>
  </si>
  <si>
    <t>https://doi.org/10.1080/19476337.2021.1901785</t>
  </si>
  <si>
    <t>https://doi.org/10.1039/D1AY00769F</t>
  </si>
  <si>
    <t>https://doi.org/10.1002/jssc.202100047</t>
  </si>
  <si>
    <t>https://doi.org/10.1093/jaoacint/qsab109</t>
  </si>
  <si>
    <t>https://doi.org/10.1007/s00604-022-05412-4</t>
  </si>
  <si>
    <t>(Sant'Anna et al., 2022)</t>
  </si>
  <si>
    <t>(Zhang et al., 2021)</t>
  </si>
  <si>
    <t>(Tolcha et al., 2021)</t>
  </si>
  <si>
    <t>(Brar et al., 2022)</t>
  </si>
  <si>
    <t>(Gioia et al., 2022)</t>
  </si>
  <si>
    <t>Detection of glyphosate and its metabolites in food of animal origin based on ionchromatography-high resolution mass spectrometry (IC-HRMS)</t>
  </si>
  <si>
    <t>Total Score</t>
  </si>
  <si>
    <t>Summary Score</t>
  </si>
  <si>
    <t>Is the limit of detection below the MRL?</t>
  </si>
  <si>
    <t>NA</t>
  </si>
  <si>
    <t>Solid-phase microextraction-liquid chromatography-mass spectrometry applied to the analysis of insecticides in honey</t>
  </si>
  <si>
    <t>Identification of transformation products of pesticides and veterinary drugs in food and related matrices: Use of retrospective analysis</t>
  </si>
  <si>
    <t>Application of pseudo-template molecularly imprinted polymers by atom transfer radical polymerization to the solid-phase extraction of pyrethroids</t>
  </si>
  <si>
    <t>Development and validation of ultra high performance-liquid chromatography –tandem mass spectrometry based methods for the
determination of neonicotinoid insecticides in honey</t>
  </si>
  <si>
    <t>Organophosphorus Insecticide Residues in Honey Produced in Turkey</t>
  </si>
  <si>
    <t>Accelerated solvent extraction by using an ‘in-line’ clean-up approach for multiresidue analysis of pesticides in organic honey</t>
  </si>
  <si>
    <t>Pesticide and trace element residues in honey and beeswax combs from Israel in association with human risk assessment and honey adulteration</t>
  </si>
  <si>
    <t>Honeybee and consumer’s exposure and risk characterisation to glyphosate-based herbicide (GBH) and its degradation product (AMPA): Residues in beebread, wax, and honey</t>
  </si>
  <si>
    <t>Quantitative Analysis of Neonicotinoid Insecticide Residues in Foods: Implication for Dietary Exposures</t>
  </si>
  <si>
    <t>Microextraction in Packed Sorbent for the Determination of Pesticides in Honey Samples by Gas Chromatography Coupled to Mass Spectrometry</t>
  </si>
  <si>
    <t>Validation of an off line solid phase extraction liquid chromatography–tandem mass spectrometry method for the determination of systemic insecticide residues in honey and pollen samples collected in apiaries from NW Spain</t>
  </si>
  <si>
    <t>Antifungal residues analysis in various Romanian honey samples analysis by high resolution mass spectrometry</t>
  </si>
  <si>
    <t>Ultra-trace level determination of neonicotinoids in honey as a tool for assessing environmental contamination*</t>
  </si>
  <si>
    <t>Monitoring and risk assessment due to presence of metals and pesticides residues in honey samples from the major honey producing forest belts and different brands</t>
  </si>
  <si>
    <t>Determination of neonicotinoids in Estonian honey by liquid chromatography–electrospray mass spectrometry</t>
  </si>
  <si>
    <t>Pesticide Residues in Honey Samples from Himachal Pradesh (India)</t>
  </si>
  <si>
    <t>Rapid determination of residues of pesticides in honey by mGC-ECD and GC-MS/MS: Method validation and estimation of measurement uncertainty according to
document No. SANCO/12571/2013</t>
  </si>
  <si>
    <t>Analysis of insecticide residues in honeys from apiary (Apis mellifera) and wild honey bee(Apis dorsata and Apis florea) colonies in India</t>
  </si>
  <si>
    <t>Remarks</t>
  </si>
  <si>
    <t>Excluded.  Study cannot be assugned to one country. Honey samples sanalysed from around the round</t>
  </si>
  <si>
    <t>Natural attributes of Chilean honeys modified by the presence of neonicotinoids residues</t>
  </si>
  <si>
    <t>Glyphosate residue concentrations in honey attributed through geospatial analysis to proximity of large-scale agriculture and transfer off-site by bees</t>
  </si>
  <si>
    <t>Widespread Occurrence of Chemical Residues in Beehive Matrices from Apiaries Located in Different Landscapes of Western France</t>
  </si>
  <si>
    <t>QuEChERS Adaptability for the Analysis of Pesticide Residues in Beehive Products Seeking the Development of an Agroecosystem Sustainability Monitor</t>
  </si>
  <si>
    <t>Pesticide residues in honey from the major honey producing forest belts in Ghana</t>
  </si>
  <si>
    <t>Capillary liquid chromatography as an effective method for the determination of seven neonicotinoid residues in honey samples</t>
  </si>
  <si>
    <t>Liquid Chromatography with Diode Array Detection and Tandem Mass Spectrometry for the Determination of Neonicotinoid Liquid Insecticides in Honey Samples Using Dispersive
-Liquid Microextraction</t>
  </si>
  <si>
    <t>Comprehensive qualitative and quantitative determination of pesticides and veterinary drugs in honey using liquid chromatography–Orbitrap high resolution mass spectrometry</t>
  </si>
  <si>
    <t>Simultaneous determination of ten neonicotinoid insecticides and two metabolites in honey and Royal-jelly by solid−phase extraction and liquid chromatography−tandem mass spectrometry</t>
  </si>
  <si>
    <t>Determination of neonicotinoid insecticides and their metabolites in honey bee and honey by liquid chromatography tandem mass spectrometry</t>
  </si>
  <si>
    <t>Concentrations of neonicotinoid insecticides in honey, pollen and honey bees (Apis mellifera L.) in central Saskatchewan, Canada</t>
  </si>
  <si>
    <t>Evaluation of glyphosate and AMPA in honey by water extraction followed by ion chromatography mass spectrometry. A pilot monitoring study</t>
  </si>
  <si>
    <t>Detection of Insecticide Residues in Honey of Apis dorsata F. from Southern Punjab, Pakistan</t>
  </si>
  <si>
    <t>Comparison of the performance of conventional, temperature-controlled, and ultrasound-assisted ionic liquid dispersive liquid–liquid microextraction combined with high-performance liquid chromatography in analyzingpyrethroid pesticides in honey samples</t>
  </si>
  <si>
    <t>Monitoring of pyrethroid residues in Sardinian honey by solid phase extraction and high-performance liquid
chromatography</t>
  </si>
  <si>
    <t>Aworldwide survey of neonicotinoids in honey</t>
  </si>
  <si>
    <t xml:space="preserve">Excluded: Study cannot be assigned to one country. Honey samples taken from multiple countries </t>
  </si>
  <si>
    <t>Excluded. Study only utilised blank honey as a sample matrix exclusively to demonstrate the robustness of the analytical method but did not quantify concentrations of pesticide residues</t>
  </si>
  <si>
    <t>Excluded. Study cannot be assigned to one specific country. Honey samples from from monre than one countries</t>
  </si>
  <si>
    <t>Fluorescence assay for the sensitive detection of fipronil based on an “on–off” oxidized SWCNH/
aptamer sensor</t>
  </si>
  <si>
    <t>Validation of QuEChERS Method for Estimation of Imidacloprid and its Metabolites in Cotton Flower, Pollen, Nectariferous Tissue, and Honey</t>
  </si>
  <si>
    <t>An electrochemical sensor‑based carbon black associated with a modified mixed oxide (SiO2/TiO2/Sb2O5) for direct determination of thiamethoxam in raw honey and water samples</t>
  </si>
  <si>
    <t>Analysis of insecticide residues in honey by liquid chromatography tandem mass spectrometry using QuEChERS optimized by the Plackett Burman design</t>
  </si>
  <si>
    <t>Multivariate optimization of a combined static and dynamic supercritical fluid extraction method for trace analysis of pesticides pollutants in organic honey</t>
  </si>
  <si>
    <t>Synthesis of magnetic metal–organic framework composites, Fe3O4-NH2@MOF-235, for the magnetic solid-phase extraction of benzoylurea insecticides from honey, fruit juice and tap water
samples†</t>
  </si>
  <si>
    <t>Combination of solid-phase extraction with dispersive liquid–liquid microextraction followed by GC–MS for determination of pesticide
residues from water, milk, honey and fruit juice</t>
  </si>
  <si>
    <t>Residues of neonicotinoids and their metabolites in honey and pollen from sunflower and maize seed dressing crops</t>
  </si>
  <si>
    <t xml:space="preserve">S2 Table. The customized checklist designed to evaluate and appraise the papers that met the specified inclusion criteria. This carefully tailored checklist served as a comprehensive tool to assess the selected papers in a structured manner, ensuring that they align with the predefined criteria for inclusion and covered.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u/>
      <sz val="11"/>
      <color theme="10"/>
      <name val="Calibri"/>
      <family val="2"/>
      <scheme val="minor"/>
    </font>
    <font>
      <b/>
      <sz val="12"/>
      <name val="Times New Roman"/>
      <family val="1"/>
    </font>
    <font>
      <sz val="12"/>
      <name val="Times New Roman"/>
      <family val="1"/>
    </font>
    <font>
      <u/>
      <sz val="12"/>
      <name val="Times New Roman"/>
      <family val="1"/>
    </font>
    <font>
      <sz val="12"/>
      <color theme="1"/>
      <name val="Times New Roman"/>
      <family val="1"/>
    </font>
    <font>
      <sz val="12"/>
      <color rgb="FFFF0000"/>
      <name val="Times New Roman"/>
      <family val="1"/>
    </font>
    <font>
      <b/>
      <sz val="12"/>
      <color theme="1"/>
      <name val="Times New Roman"/>
      <family val="1"/>
    </font>
    <font>
      <u/>
      <sz val="12"/>
      <color rgb="FF00B0F0"/>
      <name val="Times New Roman"/>
      <family val="1"/>
    </font>
    <font>
      <sz val="12"/>
      <color rgb="FF00B0F0"/>
      <name val="Times New Roman"/>
      <family val="1"/>
    </font>
  </fonts>
  <fills count="3">
    <fill>
      <patternFill patternType="none"/>
    </fill>
    <fill>
      <patternFill patternType="gray125"/>
    </fill>
    <fill>
      <patternFill patternType="solid">
        <fgColor theme="5" tint="0.79998168889431442"/>
        <bgColor indexed="64"/>
      </patternFill>
    </fill>
  </fills>
  <borders count="10">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2">
    <xf numFmtId="0" fontId="0" fillId="0" borderId="0"/>
    <xf numFmtId="0" fontId="1" fillId="0" borderId="0" applyNumberFormat="0" applyFill="0" applyBorder="0" applyAlignment="0" applyProtection="0"/>
  </cellStyleXfs>
  <cellXfs count="34">
    <xf numFmtId="0" fontId="0" fillId="0" borderId="0" xfId="0"/>
    <xf numFmtId="0" fontId="3" fillId="2" borderId="1" xfId="0" applyFont="1" applyFill="1" applyBorder="1" applyAlignment="1">
      <alignment horizontal="center" vertical="center" wrapText="1"/>
    </xf>
    <xf numFmtId="0" fontId="5" fillId="2" borderId="1" xfId="0" applyFont="1" applyFill="1" applyBorder="1" applyAlignment="1">
      <alignment horizontal="center" vertical="center"/>
    </xf>
    <xf numFmtId="0" fontId="5" fillId="0" borderId="1" xfId="0" applyFont="1" applyBorder="1" applyAlignment="1">
      <alignment horizontal="center" vertical="center"/>
    </xf>
    <xf numFmtId="0" fontId="2" fillId="0" borderId="1" xfId="0" applyFont="1" applyBorder="1" applyAlignment="1">
      <alignment horizontal="center" vertical="center" wrapText="1"/>
    </xf>
    <xf numFmtId="9" fontId="2" fillId="0" borderId="1" xfId="0" applyNumberFormat="1" applyFont="1" applyBorder="1" applyAlignment="1">
      <alignment horizontal="center" vertical="center" wrapText="1"/>
    </xf>
    <xf numFmtId="0" fontId="3" fillId="0" borderId="1" xfId="0" applyFont="1" applyBorder="1" applyAlignment="1">
      <alignment horizontal="center" vertical="center" wrapText="1"/>
    </xf>
    <xf numFmtId="0" fontId="6" fillId="0" borderId="1" xfId="0" applyFont="1" applyBorder="1" applyAlignment="1">
      <alignment horizontal="center" vertical="center"/>
    </xf>
    <xf numFmtId="9" fontId="5" fillId="0" borderId="1" xfId="0" applyNumberFormat="1" applyFont="1" applyBorder="1" applyAlignment="1">
      <alignment horizontal="center" vertical="center"/>
    </xf>
    <xf numFmtId="0" fontId="3" fillId="0" borderId="1" xfId="0" applyFont="1" applyBorder="1" applyAlignment="1">
      <alignment horizontal="center" vertical="center"/>
    </xf>
    <xf numFmtId="0" fontId="5" fillId="0" borderId="1" xfId="0" applyFont="1" applyBorder="1" applyAlignment="1">
      <alignment horizontal="center" vertical="center" wrapText="1"/>
    </xf>
    <xf numFmtId="0" fontId="7" fillId="0" borderId="1" xfId="0" applyFont="1" applyBorder="1" applyAlignment="1">
      <alignment horizontal="center" vertical="center"/>
    </xf>
    <xf numFmtId="0" fontId="2" fillId="0" borderId="1" xfId="0" applyFont="1" applyBorder="1" applyAlignment="1">
      <alignment horizontal="center" vertical="center"/>
    </xf>
    <xf numFmtId="0" fontId="4" fillId="0" borderId="1" xfId="0" applyFont="1" applyBorder="1" applyAlignment="1">
      <alignment horizontal="center" vertical="center"/>
    </xf>
    <xf numFmtId="9" fontId="3" fillId="0" borderId="1" xfId="0" applyNumberFormat="1" applyFont="1" applyBorder="1" applyAlignment="1">
      <alignment horizontal="center" vertical="center"/>
    </xf>
    <xf numFmtId="0" fontId="8" fillId="0" borderId="1" xfId="1" applyFont="1" applyFill="1" applyBorder="1" applyAlignment="1">
      <alignment horizontal="center" vertical="center" wrapText="1"/>
    </xf>
    <xf numFmtId="0" fontId="8" fillId="0" borderId="1" xfId="0" applyFont="1" applyBorder="1" applyAlignment="1">
      <alignment horizontal="center" vertical="center" wrapText="1"/>
    </xf>
    <xf numFmtId="0" fontId="9" fillId="0" borderId="1" xfId="0" applyFont="1" applyBorder="1" applyAlignment="1">
      <alignment horizontal="center" vertical="center" wrapText="1"/>
    </xf>
    <xf numFmtId="0" fontId="3" fillId="2" borderId="1" xfId="0" applyFont="1" applyFill="1" applyBorder="1" applyAlignment="1">
      <alignment horizontal="center" vertical="center"/>
    </xf>
    <xf numFmtId="0" fontId="4" fillId="2" borderId="1" xfId="0" applyFont="1" applyFill="1" applyBorder="1" applyAlignment="1">
      <alignment horizontal="center" vertical="center"/>
    </xf>
    <xf numFmtId="0" fontId="8" fillId="2" borderId="1" xfId="1" applyFont="1" applyFill="1" applyBorder="1" applyAlignment="1">
      <alignment horizontal="center" vertical="center" wrapText="1"/>
    </xf>
    <xf numFmtId="0" fontId="2" fillId="2" borderId="1" xfId="0" applyFont="1" applyFill="1" applyBorder="1" applyAlignment="1">
      <alignment horizontal="center" vertical="center"/>
    </xf>
    <xf numFmtId="9" fontId="3" fillId="2" borderId="1" xfId="0" applyNumberFormat="1" applyFont="1" applyFill="1" applyBorder="1" applyAlignment="1">
      <alignment horizontal="center" vertical="center"/>
    </xf>
    <xf numFmtId="0" fontId="7" fillId="0" borderId="7" xfId="0" applyFont="1" applyBorder="1" applyAlignment="1">
      <alignment vertical="center" wrapText="1"/>
    </xf>
    <xf numFmtId="0" fontId="7" fillId="0" borderId="8" xfId="0" applyFont="1" applyBorder="1" applyAlignment="1">
      <alignment vertical="center" wrapText="1"/>
    </xf>
    <xf numFmtId="0" fontId="7" fillId="0" borderId="3" xfId="0" applyFont="1" applyBorder="1" applyAlignment="1">
      <alignment vertical="center" wrapText="1"/>
    </xf>
    <xf numFmtId="0" fontId="7" fillId="0" borderId="4" xfId="0" applyFont="1" applyBorder="1" applyAlignment="1">
      <alignment vertical="center" wrapText="1"/>
    </xf>
    <xf numFmtId="0" fontId="7" fillId="0" borderId="0" xfId="0" applyFont="1" applyAlignment="1">
      <alignment vertical="center" wrapText="1"/>
    </xf>
    <xf numFmtId="0" fontId="7" fillId="0" borderId="6" xfId="0" applyFont="1" applyBorder="1" applyAlignment="1">
      <alignment vertical="center" wrapText="1"/>
    </xf>
    <xf numFmtId="0" fontId="7" fillId="0" borderId="9" xfId="0" applyFont="1" applyBorder="1" applyAlignment="1">
      <alignment vertical="center" wrapText="1"/>
    </xf>
    <xf numFmtId="0" fontId="7" fillId="0" borderId="2" xfId="0" applyFont="1" applyBorder="1" applyAlignment="1">
      <alignment horizontal="left" vertical="center" wrapText="1"/>
    </xf>
    <xf numFmtId="0" fontId="7" fillId="0" borderId="3" xfId="0" applyFont="1" applyBorder="1" applyAlignment="1">
      <alignment horizontal="left" vertical="center" wrapText="1"/>
    </xf>
    <xf numFmtId="0" fontId="7" fillId="0" borderId="5" xfId="0" applyFont="1" applyBorder="1" applyAlignment="1">
      <alignment horizontal="left" vertical="center" wrapText="1"/>
    </xf>
    <xf numFmtId="0" fontId="7" fillId="0" borderId="0" xfId="0" applyFont="1" applyAlignment="1">
      <alignment horizontal="left" vertic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6" Type="http://schemas.openxmlformats.org/officeDocument/2006/relationships/hyperlink" Target="https://doi.org/10.1021/jf400669b" TargetMode="External"/><Relationship Id="rId21" Type="http://schemas.openxmlformats.org/officeDocument/2006/relationships/hyperlink" Target="https://doi.org/10.1016/j.chroma.2007.03.035" TargetMode="External"/><Relationship Id="rId42" Type="http://schemas.openxmlformats.org/officeDocument/2006/relationships/hyperlink" Target="https://doi.org/10.1039/C9NJ01988J" TargetMode="External"/><Relationship Id="rId47" Type="http://schemas.openxmlformats.org/officeDocument/2006/relationships/hyperlink" Target="https://doi.org/10.1021/jf904120n" TargetMode="External"/><Relationship Id="rId63" Type="http://schemas.openxmlformats.org/officeDocument/2006/relationships/hyperlink" Target="https://doi.org/10.1016/j.foodchem.2020.128127" TargetMode="External"/><Relationship Id="rId68" Type="http://schemas.openxmlformats.org/officeDocument/2006/relationships/hyperlink" Target="https://doi.org/10.1002/jssc.202000049" TargetMode="External"/><Relationship Id="rId84" Type="http://schemas.openxmlformats.org/officeDocument/2006/relationships/hyperlink" Target="https://doi.org/10.1002/ps.4227" TargetMode="External"/><Relationship Id="rId89" Type="http://schemas.openxmlformats.org/officeDocument/2006/relationships/hyperlink" Target="https://doi.org/10.1016/j.foodchem.2022.132599" TargetMode="External"/><Relationship Id="rId16" Type="http://schemas.openxmlformats.org/officeDocument/2006/relationships/hyperlink" Target="https://doi.org/10.1016/j.jchromb.2015.03.016" TargetMode="External"/><Relationship Id="rId107" Type="http://schemas.openxmlformats.org/officeDocument/2006/relationships/hyperlink" Target="https://doi.org/10.1093/jaoacint/qsab109" TargetMode="External"/><Relationship Id="rId11" Type="http://schemas.openxmlformats.org/officeDocument/2006/relationships/hyperlink" Target="https://doi.org/10.1016/S0021-9673(97)00633-X" TargetMode="External"/><Relationship Id="rId32" Type="http://schemas.openxmlformats.org/officeDocument/2006/relationships/hyperlink" Target="https://doi.org/10.3390/insects9020054" TargetMode="External"/><Relationship Id="rId37" Type="http://schemas.openxmlformats.org/officeDocument/2006/relationships/hyperlink" Target="http://dx.doi.org/10.1080/03601234.2016.1159457" TargetMode="External"/><Relationship Id="rId53" Type="http://schemas.openxmlformats.org/officeDocument/2006/relationships/hyperlink" Target="http://dx.doi.org/10.1016/j.talanta.2015.02.033" TargetMode="External"/><Relationship Id="rId58" Type="http://schemas.openxmlformats.org/officeDocument/2006/relationships/hyperlink" Target="https://doi.org/10.1007/s00128-009-9778-5" TargetMode="External"/><Relationship Id="rId74" Type="http://schemas.openxmlformats.org/officeDocument/2006/relationships/hyperlink" Target="https://doi.org/10.1080/00218839.2016.1143693" TargetMode="External"/><Relationship Id="rId79" Type="http://schemas.openxmlformats.org/officeDocument/2006/relationships/hyperlink" Target="http://dx.doi.org/10.1039/C7RA12555K" TargetMode="External"/><Relationship Id="rId102" Type="http://schemas.openxmlformats.org/officeDocument/2006/relationships/hyperlink" Target="https://doi.org/10.3390/s22218492" TargetMode="External"/><Relationship Id="rId5" Type="http://schemas.openxmlformats.org/officeDocument/2006/relationships/hyperlink" Target="http://dx.doi.org/10.1016/j.chroma.2015.10.066" TargetMode="External"/><Relationship Id="rId90" Type="http://schemas.openxmlformats.org/officeDocument/2006/relationships/hyperlink" Target="https://doi.org/10.1016/j.foodchem.2021.131153" TargetMode="External"/><Relationship Id="rId95" Type="http://schemas.openxmlformats.org/officeDocument/2006/relationships/hyperlink" Target="https://doi.org/10.1016/j.chroma.2022.463326" TargetMode="External"/><Relationship Id="rId22" Type="http://schemas.openxmlformats.org/officeDocument/2006/relationships/hyperlink" Target="https://doi.org/10.1016/j.chroma.2011.07.102" TargetMode="External"/><Relationship Id="rId27" Type="http://schemas.openxmlformats.org/officeDocument/2006/relationships/hyperlink" Target="https://doi.org/10.1590/fst.01919" TargetMode="External"/><Relationship Id="rId43" Type="http://schemas.openxmlformats.org/officeDocument/2006/relationships/hyperlink" Target="https://doi.org/10.1080/19440049.2019.1577993" TargetMode="External"/><Relationship Id="rId48" Type="http://schemas.openxmlformats.org/officeDocument/2006/relationships/hyperlink" Target="https://doi.org/10.1080/19393210.2017.1419509" TargetMode="External"/><Relationship Id="rId64" Type="http://schemas.openxmlformats.org/officeDocument/2006/relationships/hyperlink" Target="https://doi.org/10.1021/acs.jafc.5b00795" TargetMode="External"/><Relationship Id="rId69" Type="http://schemas.openxmlformats.org/officeDocument/2006/relationships/hyperlink" Target="https://doi.org/10.1080/02652030600657997" TargetMode="External"/><Relationship Id="rId80" Type="http://schemas.openxmlformats.org/officeDocument/2006/relationships/hyperlink" Target="http://dx.doi.org/10.1590/S0100-40422010000600024" TargetMode="External"/><Relationship Id="rId85" Type="http://schemas.openxmlformats.org/officeDocument/2006/relationships/hyperlink" Target="https://doi.org/10.1007/s10457-019-00345-z" TargetMode="External"/><Relationship Id="rId12" Type="http://schemas.openxmlformats.org/officeDocument/2006/relationships/hyperlink" Target="https://doi.org/10.1016/j.aca.2010.03.011" TargetMode="External"/><Relationship Id="rId17" Type="http://schemas.openxmlformats.org/officeDocument/2006/relationships/hyperlink" Target="https://doi.org/10.1016/j.chemosphere.2017.09.013" TargetMode="External"/><Relationship Id="rId33" Type="http://schemas.openxmlformats.org/officeDocument/2006/relationships/hyperlink" Target="http://dx.doi.org/10.1016/j.jfca.2014.12.021" TargetMode="External"/><Relationship Id="rId38" Type="http://schemas.openxmlformats.org/officeDocument/2006/relationships/hyperlink" Target="http://dx.doi.org/10.1080/19440049.2015.1050460" TargetMode="External"/><Relationship Id="rId59" Type="http://schemas.openxmlformats.org/officeDocument/2006/relationships/hyperlink" Target="https://doi.org/10.1371/journal.pone.0067007" TargetMode="External"/><Relationship Id="rId103" Type="http://schemas.openxmlformats.org/officeDocument/2006/relationships/hyperlink" Target="https://doi.org/10.1039/D1AY00769F" TargetMode="External"/><Relationship Id="rId108" Type="http://schemas.openxmlformats.org/officeDocument/2006/relationships/hyperlink" Target="https://doi.org/10.1007/s00604-022-05412-4" TargetMode="External"/><Relationship Id="rId54" Type="http://schemas.openxmlformats.org/officeDocument/2006/relationships/hyperlink" Target="http://dx.doi.org/10.1016/j.talanta.2017.08.100" TargetMode="External"/><Relationship Id="rId70" Type="http://schemas.openxmlformats.org/officeDocument/2006/relationships/hyperlink" Target="https://doi.org/10.1080/19440049.2019.1631492" TargetMode="External"/><Relationship Id="rId75" Type="http://schemas.openxmlformats.org/officeDocument/2006/relationships/hyperlink" Target="http://dx.doi.org/10.1007/s12161-015-0344-y" TargetMode="External"/><Relationship Id="rId91" Type="http://schemas.openxmlformats.org/officeDocument/2006/relationships/hyperlink" Target="https://doi.org/10.1016/j.foodchem.2021.129936" TargetMode="External"/><Relationship Id="rId96" Type="http://schemas.openxmlformats.org/officeDocument/2006/relationships/hyperlink" Target="https://doi.org/10.3390/foods11152362" TargetMode="External"/><Relationship Id="rId1" Type="http://schemas.openxmlformats.org/officeDocument/2006/relationships/hyperlink" Target="https://doi.org/10.1093/jaoac/85.1.128" TargetMode="External"/><Relationship Id="rId6" Type="http://schemas.openxmlformats.org/officeDocument/2006/relationships/hyperlink" Target="https://doi.org/10.1155/2017/7957431" TargetMode="External"/><Relationship Id="rId15" Type="http://schemas.openxmlformats.org/officeDocument/2006/relationships/hyperlink" Target="https://doi.org/10.1016/j.envpol.2019.02.004" TargetMode="External"/><Relationship Id="rId23" Type="http://schemas.openxmlformats.org/officeDocument/2006/relationships/hyperlink" Target="https://doi.org/10.1080/03601234.2020.1724016" TargetMode="External"/><Relationship Id="rId28" Type="http://schemas.openxmlformats.org/officeDocument/2006/relationships/hyperlink" Target="https://doi.org/10.1016/j.jchromb.2017.11.011" TargetMode="External"/><Relationship Id="rId36" Type="http://schemas.openxmlformats.org/officeDocument/2006/relationships/hyperlink" Target="http://dx.doi.org/10.1080/03601234.2015.1108748" TargetMode="External"/><Relationship Id="rId49" Type="http://schemas.openxmlformats.org/officeDocument/2006/relationships/hyperlink" Target="https://doi.org/10.1016/j.foodcont.2016.02.051" TargetMode="External"/><Relationship Id="rId57" Type="http://schemas.openxmlformats.org/officeDocument/2006/relationships/hyperlink" Target="https://doi.org/10.1016/j.foodchem.2019.125123" TargetMode="External"/><Relationship Id="rId106" Type="http://schemas.openxmlformats.org/officeDocument/2006/relationships/hyperlink" Target="https://doi.org/10.1002/jssc.202100047" TargetMode="External"/><Relationship Id="rId10" Type="http://schemas.openxmlformats.org/officeDocument/2006/relationships/hyperlink" Target="https://doi.org/10.1080/00218839.2004.11101115" TargetMode="External"/><Relationship Id="rId31" Type="http://schemas.openxmlformats.org/officeDocument/2006/relationships/hyperlink" Target="http://dx.doi.org/10.1016/j.talanta.2012.05.068" TargetMode="External"/><Relationship Id="rId44" Type="http://schemas.openxmlformats.org/officeDocument/2006/relationships/hyperlink" Target="https://doi.org/10.3390/molecules23102582" TargetMode="External"/><Relationship Id="rId52" Type="http://schemas.openxmlformats.org/officeDocument/2006/relationships/hyperlink" Target="http://dx.doi.org/10.1016/j.chroma.2015.02.052" TargetMode="External"/><Relationship Id="rId60" Type="http://schemas.openxmlformats.org/officeDocument/2006/relationships/hyperlink" Target="https://doi.org/10.1080/19440049.2017.1292558" TargetMode="External"/><Relationship Id="rId65" Type="http://schemas.openxmlformats.org/officeDocument/2006/relationships/hyperlink" Target="https://doi.org/10.1039/C1AY05221G" TargetMode="External"/><Relationship Id="rId73" Type="http://schemas.openxmlformats.org/officeDocument/2006/relationships/hyperlink" Target="https://doi.org/10.1016/j.foodchem.2018.08.055" TargetMode="External"/><Relationship Id="rId78" Type="http://schemas.openxmlformats.org/officeDocument/2006/relationships/hyperlink" Target="http://dx.doi.org/10.1504/IJEP.2007.015671" TargetMode="External"/><Relationship Id="rId81" Type="http://schemas.openxmlformats.org/officeDocument/2006/relationships/hyperlink" Target="https://doi.org/10.1080/02652030701424529" TargetMode="External"/><Relationship Id="rId86" Type="http://schemas.openxmlformats.org/officeDocument/2006/relationships/hyperlink" Target="https://doi.org/10.1002/jssc.201801263" TargetMode="External"/><Relationship Id="rId94" Type="http://schemas.openxmlformats.org/officeDocument/2006/relationships/hyperlink" Target="https://doi.org/10.1016/j.chroma.2022.463387" TargetMode="External"/><Relationship Id="rId99" Type="http://schemas.openxmlformats.org/officeDocument/2006/relationships/hyperlink" Target="https://doi.org/10.1002/jms.4624" TargetMode="External"/><Relationship Id="rId101" Type="http://schemas.openxmlformats.org/officeDocument/2006/relationships/hyperlink" Target="https://doi.org/10.1007/s11356-021-17196-w" TargetMode="External"/><Relationship Id="rId4" Type="http://schemas.openxmlformats.org/officeDocument/2006/relationships/hyperlink" Target="http://dx.doi.org/10.1590/1413-70542018421021117" TargetMode="External"/><Relationship Id="rId9" Type="http://schemas.openxmlformats.org/officeDocument/2006/relationships/hyperlink" Target="https://doi.org/10.1080/19440049.2019.1583380" TargetMode="External"/><Relationship Id="rId13" Type="http://schemas.openxmlformats.org/officeDocument/2006/relationships/hyperlink" Target="https://doi.org/10.1016/j.talanta.2013.02.059" TargetMode="External"/><Relationship Id="rId18" Type="http://schemas.openxmlformats.org/officeDocument/2006/relationships/hyperlink" Target="https://doi.org/10.1093/chromsci/bms187" TargetMode="External"/><Relationship Id="rId39" Type="http://schemas.openxmlformats.org/officeDocument/2006/relationships/hyperlink" Target="https://doi.org/10.1021/jf501397m" TargetMode="External"/><Relationship Id="rId109" Type="http://schemas.openxmlformats.org/officeDocument/2006/relationships/printerSettings" Target="../printerSettings/printerSettings1.bin"/><Relationship Id="rId34" Type="http://schemas.openxmlformats.org/officeDocument/2006/relationships/hyperlink" Target="http://dx.doi.org/10.1016/j.foodchem.2016.02.090" TargetMode="External"/><Relationship Id="rId50" Type="http://schemas.openxmlformats.org/officeDocument/2006/relationships/hyperlink" Target="https://doi.org/10.3896/IBRA.1.53.3.10" TargetMode="External"/><Relationship Id="rId55" Type="http://schemas.openxmlformats.org/officeDocument/2006/relationships/hyperlink" Target="http://dx.doi.org/10.1016/j.foodchem.2016.05.036" TargetMode="External"/><Relationship Id="rId76" Type="http://schemas.openxmlformats.org/officeDocument/2006/relationships/hyperlink" Target="https://doi.org/10.1016/j.scitotenv.2019.135312" TargetMode="External"/><Relationship Id="rId97" Type="http://schemas.openxmlformats.org/officeDocument/2006/relationships/hyperlink" Target="https://doi.org/10.1080/19393210.2020.1855676" TargetMode="External"/><Relationship Id="rId104" Type="http://schemas.openxmlformats.org/officeDocument/2006/relationships/hyperlink" Target="https://doi.org/10.1080/19476337.2021.1901785" TargetMode="External"/><Relationship Id="rId7" Type="http://schemas.openxmlformats.org/officeDocument/2006/relationships/hyperlink" Target="https://doi.org/10.1007/s00003-017-1133-x" TargetMode="External"/><Relationship Id="rId71" Type="http://schemas.openxmlformats.org/officeDocument/2006/relationships/hyperlink" Target="http://dx.doi.org/10.1590/S0103-50532012000200002" TargetMode="External"/><Relationship Id="rId92" Type="http://schemas.openxmlformats.org/officeDocument/2006/relationships/hyperlink" Target="https://doi.org/10.1016/j.envpol.2022.120146" TargetMode="External"/><Relationship Id="rId2" Type="http://schemas.openxmlformats.org/officeDocument/2006/relationships/hyperlink" Target="https://doi.org/10.1016/j.foodchem.2018.07.068" TargetMode="External"/><Relationship Id="rId29" Type="http://schemas.openxmlformats.org/officeDocument/2006/relationships/hyperlink" Target="https://doi.org/10.1016/j.chroma.2018.07.043" TargetMode="External"/><Relationship Id="rId24" Type="http://schemas.openxmlformats.org/officeDocument/2006/relationships/hyperlink" Target="http://dx.doi.org/10.17582/journal.pjz/2017.49.5.1761.1766" TargetMode="External"/><Relationship Id="rId40" Type="http://schemas.openxmlformats.org/officeDocument/2006/relationships/hyperlink" Target="https://doi.org/10.1016/j.foodcont.2010.03.006" TargetMode="External"/><Relationship Id="rId45" Type="http://schemas.openxmlformats.org/officeDocument/2006/relationships/hyperlink" Target="https://doi.org/10.1371/journal.pone.0198876" TargetMode="External"/><Relationship Id="rId66" Type="http://schemas.openxmlformats.org/officeDocument/2006/relationships/hyperlink" Target="https://doi.org/10.1080/19440049.2018.1451660" TargetMode="External"/><Relationship Id="rId87" Type="http://schemas.openxmlformats.org/officeDocument/2006/relationships/hyperlink" Target="http://www.mdpi.com/2304-8158/9/12/1863/s1" TargetMode="External"/><Relationship Id="rId61" Type="http://schemas.openxmlformats.org/officeDocument/2006/relationships/hyperlink" Target="https://www.x-mol.com/paperRedirect/1301587671947382784" TargetMode="External"/><Relationship Id="rId82" Type="http://schemas.openxmlformats.org/officeDocument/2006/relationships/hyperlink" Target="https://doi.org/10.1016/j.chroma.2012.05.088" TargetMode="External"/><Relationship Id="rId19" Type="http://schemas.openxmlformats.org/officeDocument/2006/relationships/hyperlink" Target="https://doi.org/10.1016/j.chemosphere.2015.10.135" TargetMode="External"/><Relationship Id="rId14" Type="http://schemas.openxmlformats.org/officeDocument/2006/relationships/hyperlink" Target="https://doi.org/10.1016/j.foodcont.2012.09.049" TargetMode="External"/><Relationship Id="rId30" Type="http://schemas.openxmlformats.org/officeDocument/2006/relationships/hyperlink" Target="https://doi.org/10.1016/j.chemosphere.2019.124555" TargetMode="External"/><Relationship Id="rId35" Type="http://schemas.openxmlformats.org/officeDocument/2006/relationships/hyperlink" Target="https://doi.org/10.1016/j.chroma.2018.05.003" TargetMode="External"/><Relationship Id="rId56" Type="http://schemas.openxmlformats.org/officeDocument/2006/relationships/hyperlink" Target="https://doi.org/10.1016/j.foodchem.2018.06.004" TargetMode="External"/><Relationship Id="rId77" Type="http://schemas.openxmlformats.org/officeDocument/2006/relationships/hyperlink" Target="http://dx.doi.org/10.1126/science.aan3684" TargetMode="External"/><Relationship Id="rId100" Type="http://schemas.openxmlformats.org/officeDocument/2006/relationships/hyperlink" Target="https://doi.org/10.1007/s11356-021-12564-y" TargetMode="External"/><Relationship Id="rId105" Type="http://schemas.openxmlformats.org/officeDocument/2006/relationships/hyperlink" Target="https://doi.org/10.1016/j.foodchem.2021.131521" TargetMode="External"/><Relationship Id="rId8" Type="http://schemas.openxmlformats.org/officeDocument/2006/relationships/hyperlink" Target="https://doi.org/10.1007/s00128-008-9426-5" TargetMode="External"/><Relationship Id="rId51" Type="http://schemas.openxmlformats.org/officeDocument/2006/relationships/hyperlink" Target="https://doi.org/10.1016/j.microc.2018.07.027" TargetMode="External"/><Relationship Id="rId72" Type="http://schemas.openxmlformats.org/officeDocument/2006/relationships/hyperlink" Target="http://dx.doi.org/10.1016/j.foodchem.2017.10.083" TargetMode="External"/><Relationship Id="rId93" Type="http://schemas.openxmlformats.org/officeDocument/2006/relationships/hyperlink" Target="https://doi.org/10.1016/j.ecoenv.2022.113574" TargetMode="External"/><Relationship Id="rId98" Type="http://schemas.openxmlformats.org/officeDocument/2006/relationships/hyperlink" Target="https://doi.org/10.3390/ijerph19138199" TargetMode="External"/><Relationship Id="rId3" Type="http://schemas.openxmlformats.org/officeDocument/2006/relationships/hyperlink" Target="https://doi.org/10.1007/s10646-017-1876-2" TargetMode="External"/><Relationship Id="rId25" Type="http://schemas.openxmlformats.org/officeDocument/2006/relationships/hyperlink" Target="https://doi.org/10.1021/jf202775m" TargetMode="External"/><Relationship Id="rId46" Type="http://schemas.openxmlformats.org/officeDocument/2006/relationships/hyperlink" Target="https://doi.org/10.1021/jf034870m" TargetMode="External"/><Relationship Id="rId67" Type="http://schemas.openxmlformats.org/officeDocument/2006/relationships/hyperlink" Target="https://doi.org/10.1080/19440049.2018.1539252" TargetMode="External"/><Relationship Id="rId20" Type="http://schemas.openxmlformats.org/officeDocument/2006/relationships/hyperlink" Target="https://doi.org/10.1039/C9AY00543A" TargetMode="External"/><Relationship Id="rId41" Type="http://schemas.openxmlformats.org/officeDocument/2006/relationships/hyperlink" Target="http://dx.doi.org/10.1071/EN15064" TargetMode="External"/><Relationship Id="rId62" Type="http://schemas.openxmlformats.org/officeDocument/2006/relationships/hyperlink" Target="https://doi.org/10.1371/journal.pone.0178546" TargetMode="External"/><Relationship Id="rId83" Type="http://schemas.openxmlformats.org/officeDocument/2006/relationships/hyperlink" Target="https://doi.org/10.1002/jssc.202000611" TargetMode="External"/><Relationship Id="rId88" Type="http://schemas.openxmlformats.org/officeDocument/2006/relationships/hyperlink" Target="https://doi.org/10.3390/environments807006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D26972-7700-4CDA-AD38-C2FAF055E862}">
  <dimension ref="A1:R117"/>
  <sheetViews>
    <sheetView tabSelected="1" topLeftCell="A18" zoomScale="60" zoomScaleNormal="60" workbookViewId="0">
      <selection activeCell="B2" sqref="B2:H3"/>
    </sheetView>
  </sheetViews>
  <sheetFormatPr defaultRowHeight="15.5" x14ac:dyDescent="0.35"/>
  <cols>
    <col min="1" max="1" width="8.7265625" style="3"/>
    <col min="2" max="2" width="50" style="3" customWidth="1"/>
    <col min="3" max="3" width="91.26953125" style="10" customWidth="1"/>
    <col min="4" max="4" width="33" style="17" customWidth="1"/>
    <col min="5" max="5" width="18.453125" style="3" customWidth="1"/>
    <col min="6" max="6" width="26.90625" style="3" customWidth="1"/>
    <col min="7" max="7" width="28.08984375" style="7" customWidth="1"/>
    <col min="8" max="8" width="19" style="3" customWidth="1"/>
    <col min="9" max="9" width="22" style="3" customWidth="1"/>
    <col min="10" max="10" width="18.08984375" style="3" customWidth="1"/>
    <col min="11" max="11" width="27.453125" style="3" customWidth="1"/>
    <col min="12" max="12" width="30.453125" style="3" customWidth="1"/>
    <col min="13" max="13" width="38.90625" style="3" customWidth="1"/>
    <col min="14" max="14" width="32.6328125" style="3" customWidth="1"/>
    <col min="15" max="15" width="21.54296875" style="3" customWidth="1"/>
    <col min="16" max="16" width="26.453125" style="11" customWidth="1"/>
    <col min="17" max="17" width="17.1796875" style="8" customWidth="1"/>
    <col min="18" max="18" width="63.54296875" style="10" customWidth="1"/>
    <col min="19" max="16384" width="8.7265625" style="3"/>
  </cols>
  <sheetData>
    <row r="1" spans="1:18" ht="40.5" customHeight="1" x14ac:dyDescent="0.35"/>
    <row r="2" spans="1:18" ht="40.5" customHeight="1" x14ac:dyDescent="0.35">
      <c r="B2" s="30" t="s">
        <v>358</v>
      </c>
      <c r="C2" s="31"/>
      <c r="D2" s="31"/>
      <c r="E2" s="31"/>
      <c r="F2" s="31"/>
      <c r="G2" s="31"/>
      <c r="H2" s="31"/>
      <c r="I2" s="25"/>
      <c r="J2" s="25"/>
      <c r="K2" s="25"/>
      <c r="L2" s="25"/>
      <c r="M2" s="25"/>
      <c r="N2" s="25"/>
      <c r="O2" s="25"/>
      <c r="P2" s="25"/>
      <c r="Q2" s="26"/>
    </row>
    <row r="3" spans="1:18" ht="40.5" customHeight="1" x14ac:dyDescent="0.35">
      <c r="B3" s="32"/>
      <c r="C3" s="33"/>
      <c r="D3" s="33"/>
      <c r="E3" s="33"/>
      <c r="F3" s="33"/>
      <c r="G3" s="33"/>
      <c r="H3" s="33"/>
      <c r="I3" s="27"/>
      <c r="J3" s="27"/>
      <c r="K3" s="27"/>
      <c r="L3" s="27"/>
      <c r="M3" s="27"/>
      <c r="N3" s="27"/>
      <c r="O3" s="27"/>
      <c r="P3" s="27"/>
      <c r="Q3" s="28"/>
    </row>
    <row r="4" spans="1:18" ht="40.5" customHeight="1" x14ac:dyDescent="0.35">
      <c r="B4" s="23"/>
      <c r="C4" s="24"/>
      <c r="D4" s="24"/>
      <c r="E4" s="24"/>
      <c r="F4" s="24"/>
      <c r="G4" s="24"/>
      <c r="H4" s="24"/>
      <c r="I4" s="24"/>
      <c r="J4" s="24"/>
      <c r="K4" s="24"/>
      <c r="L4" s="24"/>
      <c r="M4" s="24"/>
      <c r="N4" s="24"/>
      <c r="O4" s="24"/>
      <c r="P4" s="24"/>
      <c r="Q4" s="29"/>
    </row>
    <row r="5" spans="1:18" s="4" customFormat="1" ht="60" x14ac:dyDescent="0.35">
      <c r="A5" s="4" t="s">
        <v>0</v>
      </c>
      <c r="B5" s="4" t="s">
        <v>172</v>
      </c>
      <c r="C5" s="4" t="s">
        <v>1</v>
      </c>
      <c r="D5" s="4" t="s">
        <v>2</v>
      </c>
      <c r="E5" s="4" t="s">
        <v>282</v>
      </c>
      <c r="F5" s="4" t="s">
        <v>283</v>
      </c>
      <c r="G5" s="4" t="s">
        <v>291</v>
      </c>
      <c r="H5" s="4" t="s">
        <v>289</v>
      </c>
      <c r="I5" s="4" t="s">
        <v>309</v>
      </c>
      <c r="J5" s="4" t="s">
        <v>284</v>
      </c>
      <c r="K5" s="4" t="s">
        <v>288</v>
      </c>
      <c r="L5" s="4" t="s">
        <v>285</v>
      </c>
      <c r="M5" s="4" t="s">
        <v>290</v>
      </c>
      <c r="N5" s="4" t="s">
        <v>286</v>
      </c>
      <c r="O5" s="4" t="s">
        <v>287</v>
      </c>
      <c r="P5" s="4" t="s">
        <v>307</v>
      </c>
      <c r="Q5" s="5" t="s">
        <v>308</v>
      </c>
      <c r="R5" s="4" t="s">
        <v>329</v>
      </c>
    </row>
    <row r="6" spans="1:18" ht="31" x14ac:dyDescent="0.35">
      <c r="A6" s="9">
        <v>1</v>
      </c>
      <c r="B6" s="13" t="s">
        <v>173</v>
      </c>
      <c r="C6" s="6" t="s">
        <v>306</v>
      </c>
      <c r="D6" s="15" t="s">
        <v>3</v>
      </c>
      <c r="E6" s="9">
        <v>2</v>
      </c>
      <c r="F6" s="9">
        <v>2</v>
      </c>
      <c r="G6" s="9">
        <v>2</v>
      </c>
      <c r="H6" s="9" t="s">
        <v>310</v>
      </c>
      <c r="I6" s="9">
        <v>1</v>
      </c>
      <c r="J6" s="9">
        <v>2</v>
      </c>
      <c r="K6" s="9">
        <v>2</v>
      </c>
      <c r="L6" s="9">
        <v>2</v>
      </c>
      <c r="M6" s="9">
        <v>2</v>
      </c>
      <c r="N6" s="9">
        <v>2</v>
      </c>
      <c r="O6" s="9">
        <v>2</v>
      </c>
      <c r="P6" s="12">
        <f>O6+N6+M6+L6+K6+J6+I6+G6+F6+E6</f>
        <v>19</v>
      </c>
      <c r="Q6" s="14">
        <f>P6/20</f>
        <v>0.95</v>
      </c>
      <c r="R6" s="6"/>
    </row>
    <row r="7" spans="1:18" ht="31" x14ac:dyDescent="0.35">
      <c r="A7" s="9">
        <v>2</v>
      </c>
      <c r="B7" s="13" t="s">
        <v>174</v>
      </c>
      <c r="C7" s="6" t="s">
        <v>175</v>
      </c>
      <c r="D7" s="15" t="s">
        <v>4</v>
      </c>
      <c r="E7" s="9">
        <v>2</v>
      </c>
      <c r="F7" s="9">
        <v>2</v>
      </c>
      <c r="G7" s="9">
        <v>2</v>
      </c>
      <c r="H7" s="9">
        <v>2</v>
      </c>
      <c r="I7" s="9">
        <v>1</v>
      </c>
      <c r="J7" s="9">
        <v>1</v>
      </c>
      <c r="K7" s="9">
        <v>2</v>
      </c>
      <c r="L7" s="9">
        <v>2</v>
      </c>
      <c r="M7" s="9">
        <v>2</v>
      </c>
      <c r="N7" s="9">
        <v>2</v>
      </c>
      <c r="O7" s="9">
        <v>2</v>
      </c>
      <c r="P7" s="12">
        <f>SUM(E7:O7)</f>
        <v>20</v>
      </c>
      <c r="Q7" s="14">
        <f>P7/22</f>
        <v>0.90909090909090906</v>
      </c>
      <c r="R7" s="6"/>
    </row>
    <row r="8" spans="1:18" ht="31" x14ac:dyDescent="0.35">
      <c r="A8" s="9">
        <v>3</v>
      </c>
      <c r="B8" s="13" t="s">
        <v>176</v>
      </c>
      <c r="C8" s="6" t="s">
        <v>331</v>
      </c>
      <c r="D8" s="15" t="s">
        <v>5</v>
      </c>
      <c r="E8" s="9">
        <v>2</v>
      </c>
      <c r="F8" s="9">
        <v>2</v>
      </c>
      <c r="G8" s="9">
        <v>2</v>
      </c>
      <c r="H8" s="9">
        <v>1</v>
      </c>
      <c r="I8" s="9">
        <v>2</v>
      </c>
      <c r="J8" s="9">
        <v>1</v>
      </c>
      <c r="K8" s="9">
        <v>2</v>
      </c>
      <c r="L8" s="9">
        <v>2</v>
      </c>
      <c r="M8" s="9">
        <v>2</v>
      </c>
      <c r="N8" s="9">
        <v>2</v>
      </c>
      <c r="O8" s="9">
        <v>2</v>
      </c>
      <c r="P8" s="12">
        <f>SUM(E8:O8)</f>
        <v>20</v>
      </c>
      <c r="Q8" s="14">
        <f>P8/22</f>
        <v>0.90909090909090906</v>
      </c>
      <c r="R8" s="6"/>
    </row>
    <row r="9" spans="1:18" ht="31" x14ac:dyDescent="0.35">
      <c r="A9" s="9">
        <v>4</v>
      </c>
      <c r="B9" s="13" t="s">
        <v>177</v>
      </c>
      <c r="C9" s="6" t="s">
        <v>178</v>
      </c>
      <c r="D9" s="15" t="s">
        <v>6</v>
      </c>
      <c r="E9" s="9">
        <v>2</v>
      </c>
      <c r="F9" s="9">
        <v>2</v>
      </c>
      <c r="G9" s="9">
        <v>2</v>
      </c>
      <c r="H9" s="9">
        <v>2</v>
      </c>
      <c r="I9" s="9">
        <v>2</v>
      </c>
      <c r="J9" s="9">
        <v>1</v>
      </c>
      <c r="K9" s="9">
        <v>2</v>
      </c>
      <c r="L9" s="9">
        <v>2</v>
      </c>
      <c r="M9" s="9">
        <v>2</v>
      </c>
      <c r="N9" s="9">
        <v>2</v>
      </c>
      <c r="O9" s="9">
        <v>2</v>
      </c>
      <c r="P9" s="12">
        <f>SUM(E9:O9)</f>
        <v>21</v>
      </c>
      <c r="Q9" s="14">
        <f>P9/22</f>
        <v>0.95454545454545459</v>
      </c>
      <c r="R9" s="6"/>
    </row>
    <row r="10" spans="1:18" ht="31" x14ac:dyDescent="0.35">
      <c r="A10" s="9">
        <v>5</v>
      </c>
      <c r="B10" s="13" t="s">
        <v>179</v>
      </c>
      <c r="C10" s="6" t="s">
        <v>332</v>
      </c>
      <c r="D10" s="15" t="s">
        <v>7</v>
      </c>
      <c r="E10" s="9">
        <v>2</v>
      </c>
      <c r="F10" s="9">
        <v>2</v>
      </c>
      <c r="G10" s="9">
        <v>2</v>
      </c>
      <c r="H10" s="9">
        <v>2</v>
      </c>
      <c r="I10" s="9">
        <v>1</v>
      </c>
      <c r="J10" s="9">
        <v>2</v>
      </c>
      <c r="K10" s="9">
        <v>2</v>
      </c>
      <c r="L10" s="9">
        <v>2</v>
      </c>
      <c r="M10" s="9">
        <v>2</v>
      </c>
      <c r="N10" s="9">
        <v>2</v>
      </c>
      <c r="O10" s="9">
        <v>2</v>
      </c>
      <c r="P10" s="12">
        <f>SUM(E10:O10)</f>
        <v>21</v>
      </c>
      <c r="Q10" s="14">
        <f>P10/22</f>
        <v>0.95454545454545459</v>
      </c>
      <c r="R10" s="6"/>
    </row>
    <row r="11" spans="1:18" ht="31" x14ac:dyDescent="0.35">
      <c r="A11" s="9">
        <v>6</v>
      </c>
      <c r="B11" s="13" t="s">
        <v>180</v>
      </c>
      <c r="C11" s="6" t="s">
        <v>8</v>
      </c>
      <c r="D11" s="15" t="s">
        <v>9</v>
      </c>
      <c r="E11" s="9">
        <v>2</v>
      </c>
      <c r="F11" s="9">
        <v>2</v>
      </c>
      <c r="G11" s="9">
        <v>2</v>
      </c>
      <c r="H11" s="9" t="s">
        <v>310</v>
      </c>
      <c r="I11" s="9">
        <v>2</v>
      </c>
      <c r="J11" s="9">
        <v>2</v>
      </c>
      <c r="K11" s="9">
        <v>2</v>
      </c>
      <c r="L11" s="9">
        <v>2</v>
      </c>
      <c r="M11" s="9">
        <v>2</v>
      </c>
      <c r="N11" s="9">
        <v>2</v>
      </c>
      <c r="O11" s="9">
        <v>2</v>
      </c>
      <c r="P11" s="12">
        <f>SUM(E11:O11)</f>
        <v>20</v>
      </c>
      <c r="Q11" s="14">
        <f>P11/20</f>
        <v>1</v>
      </c>
      <c r="R11" s="6"/>
    </row>
    <row r="12" spans="1:18" ht="31" x14ac:dyDescent="0.35">
      <c r="A12" s="9">
        <v>7</v>
      </c>
      <c r="B12" s="9" t="s">
        <v>181</v>
      </c>
      <c r="C12" s="6" t="s">
        <v>317</v>
      </c>
      <c r="D12" s="15" t="s">
        <v>10</v>
      </c>
      <c r="E12" s="9">
        <v>2</v>
      </c>
      <c r="F12" s="9">
        <v>2</v>
      </c>
      <c r="G12" s="9">
        <v>2</v>
      </c>
      <c r="H12" s="9">
        <v>2</v>
      </c>
      <c r="I12" s="9">
        <v>2</v>
      </c>
      <c r="J12" s="9">
        <v>2</v>
      </c>
      <c r="K12" s="9">
        <v>2</v>
      </c>
      <c r="L12" s="9">
        <v>2</v>
      </c>
      <c r="M12" s="9">
        <v>2</v>
      </c>
      <c r="N12" s="9">
        <v>2</v>
      </c>
      <c r="O12" s="9">
        <v>2</v>
      </c>
      <c r="P12" s="12">
        <f t="shared" ref="P12:P74" si="0">SUM(E12:O12)</f>
        <v>22</v>
      </c>
      <c r="Q12" s="14">
        <f>P12/22</f>
        <v>1</v>
      </c>
      <c r="R12" s="6"/>
    </row>
    <row r="13" spans="1:18" ht="31" x14ac:dyDescent="0.35">
      <c r="A13" s="9">
        <v>8</v>
      </c>
      <c r="B13" s="13" t="s">
        <v>182</v>
      </c>
      <c r="C13" s="6" t="s">
        <v>183</v>
      </c>
      <c r="D13" s="15" t="s">
        <v>11</v>
      </c>
      <c r="E13" s="9">
        <v>2</v>
      </c>
      <c r="F13" s="9">
        <v>2</v>
      </c>
      <c r="G13" s="9">
        <v>2</v>
      </c>
      <c r="H13" s="9">
        <v>2</v>
      </c>
      <c r="I13" s="9">
        <v>1</v>
      </c>
      <c r="J13" s="9">
        <v>0</v>
      </c>
      <c r="K13" s="9">
        <v>2</v>
      </c>
      <c r="L13" s="9">
        <v>2</v>
      </c>
      <c r="M13" s="9">
        <v>2</v>
      </c>
      <c r="N13" s="9">
        <v>2</v>
      </c>
      <c r="O13" s="9">
        <v>2</v>
      </c>
      <c r="P13" s="12">
        <f t="shared" si="0"/>
        <v>19</v>
      </c>
      <c r="Q13" s="14">
        <f t="shared" ref="Q13:Q16" si="1">P13/22</f>
        <v>0.86363636363636365</v>
      </c>
      <c r="R13" s="6"/>
    </row>
    <row r="14" spans="1:18" ht="31" x14ac:dyDescent="0.35">
      <c r="A14" s="9">
        <v>9</v>
      </c>
      <c r="B14" s="13" t="s">
        <v>184</v>
      </c>
      <c r="C14" s="6" t="s">
        <v>318</v>
      </c>
      <c r="D14" s="15" t="s">
        <v>12</v>
      </c>
      <c r="E14" s="9">
        <v>2</v>
      </c>
      <c r="F14" s="9">
        <v>2</v>
      </c>
      <c r="G14" s="9">
        <v>2</v>
      </c>
      <c r="H14" s="9">
        <v>2</v>
      </c>
      <c r="I14" s="9">
        <v>2</v>
      </c>
      <c r="J14" s="9">
        <v>2</v>
      </c>
      <c r="K14" s="9">
        <v>2</v>
      </c>
      <c r="L14" s="9">
        <v>2</v>
      </c>
      <c r="M14" s="9">
        <v>2</v>
      </c>
      <c r="N14" s="9">
        <v>2</v>
      </c>
      <c r="O14" s="9">
        <v>2</v>
      </c>
      <c r="P14" s="12">
        <f t="shared" si="0"/>
        <v>22</v>
      </c>
      <c r="Q14" s="14">
        <f t="shared" si="1"/>
        <v>1</v>
      </c>
      <c r="R14" s="6"/>
    </row>
    <row r="15" spans="1:18" ht="31" x14ac:dyDescent="0.35">
      <c r="A15" s="9">
        <v>10</v>
      </c>
      <c r="B15" s="13" t="s">
        <v>185</v>
      </c>
      <c r="C15" s="6" t="s">
        <v>13</v>
      </c>
      <c r="D15" s="15" t="s">
        <v>14</v>
      </c>
      <c r="E15" s="9">
        <v>2</v>
      </c>
      <c r="F15" s="9">
        <v>2</v>
      </c>
      <c r="G15" s="9">
        <v>2</v>
      </c>
      <c r="H15" s="9">
        <v>2</v>
      </c>
      <c r="I15" s="9">
        <v>2</v>
      </c>
      <c r="J15" s="9">
        <v>2</v>
      </c>
      <c r="K15" s="9">
        <v>2</v>
      </c>
      <c r="L15" s="9">
        <v>2</v>
      </c>
      <c r="M15" s="9">
        <v>2</v>
      </c>
      <c r="N15" s="9">
        <v>2</v>
      </c>
      <c r="O15" s="9">
        <v>2</v>
      </c>
      <c r="P15" s="12">
        <f t="shared" si="0"/>
        <v>22</v>
      </c>
      <c r="Q15" s="14">
        <f>P15/22</f>
        <v>1</v>
      </c>
      <c r="R15" s="6"/>
    </row>
    <row r="16" spans="1:18" ht="46.5" x14ac:dyDescent="0.35">
      <c r="A16" s="9">
        <v>11</v>
      </c>
      <c r="B16" s="13" t="s">
        <v>186</v>
      </c>
      <c r="C16" s="6" t="s">
        <v>15</v>
      </c>
      <c r="D16" s="15" t="s">
        <v>16</v>
      </c>
      <c r="E16" s="9">
        <v>2</v>
      </c>
      <c r="F16" s="9">
        <v>2</v>
      </c>
      <c r="G16" s="9">
        <v>2</v>
      </c>
      <c r="H16" s="9">
        <v>2</v>
      </c>
      <c r="I16" s="9">
        <v>2</v>
      </c>
      <c r="J16" s="9">
        <v>2</v>
      </c>
      <c r="K16" s="9">
        <v>2</v>
      </c>
      <c r="L16" s="9">
        <v>2</v>
      </c>
      <c r="M16" s="9">
        <v>2</v>
      </c>
      <c r="N16" s="9">
        <v>2</v>
      </c>
      <c r="O16" s="9">
        <v>2</v>
      </c>
      <c r="P16" s="12">
        <f t="shared" si="0"/>
        <v>22</v>
      </c>
      <c r="Q16" s="14">
        <f t="shared" si="1"/>
        <v>1</v>
      </c>
      <c r="R16" s="6"/>
    </row>
    <row r="17" spans="1:18" ht="31" x14ac:dyDescent="0.35">
      <c r="A17" s="9">
        <v>12</v>
      </c>
      <c r="B17" s="13" t="s">
        <v>187</v>
      </c>
      <c r="C17" s="6" t="s">
        <v>336</v>
      </c>
      <c r="D17" s="15" t="s">
        <v>17</v>
      </c>
      <c r="E17" s="9">
        <v>2</v>
      </c>
      <c r="F17" s="9">
        <v>2</v>
      </c>
      <c r="G17" s="9">
        <v>2</v>
      </c>
      <c r="H17" s="9" t="s">
        <v>310</v>
      </c>
      <c r="I17" s="9">
        <v>2</v>
      </c>
      <c r="J17" s="9">
        <v>2</v>
      </c>
      <c r="K17" s="9">
        <v>2</v>
      </c>
      <c r="L17" s="9">
        <v>2</v>
      </c>
      <c r="M17" s="9">
        <v>2</v>
      </c>
      <c r="N17" s="9">
        <v>2</v>
      </c>
      <c r="O17" s="9">
        <v>2</v>
      </c>
      <c r="P17" s="12">
        <f t="shared" si="0"/>
        <v>20</v>
      </c>
      <c r="Q17" s="14">
        <f>P17/20</f>
        <v>1</v>
      </c>
      <c r="R17" s="6"/>
    </row>
    <row r="18" spans="1:18" ht="31" x14ac:dyDescent="0.35">
      <c r="A18" s="9">
        <v>13</v>
      </c>
      <c r="B18" s="13" t="s">
        <v>188</v>
      </c>
      <c r="C18" s="6" t="s">
        <v>319</v>
      </c>
      <c r="D18" s="15" t="s">
        <v>18</v>
      </c>
      <c r="E18" s="9">
        <v>2</v>
      </c>
      <c r="F18" s="9">
        <v>2</v>
      </c>
      <c r="G18" s="9">
        <v>2</v>
      </c>
      <c r="H18" s="9">
        <v>2</v>
      </c>
      <c r="I18" s="9">
        <v>2</v>
      </c>
      <c r="J18" s="9">
        <v>2</v>
      </c>
      <c r="K18" s="9">
        <v>2</v>
      </c>
      <c r="L18" s="9">
        <v>2</v>
      </c>
      <c r="M18" s="9">
        <v>2</v>
      </c>
      <c r="N18" s="9">
        <v>2</v>
      </c>
      <c r="O18" s="9">
        <v>2</v>
      </c>
      <c r="P18" s="12">
        <f t="shared" si="0"/>
        <v>22</v>
      </c>
      <c r="Q18" s="14">
        <f>P18/22</f>
        <v>1</v>
      </c>
      <c r="R18" s="6"/>
    </row>
    <row r="19" spans="1:18" ht="31" x14ac:dyDescent="0.35">
      <c r="A19" s="9">
        <v>14</v>
      </c>
      <c r="B19" s="13" t="s">
        <v>189</v>
      </c>
      <c r="C19" s="6" t="s">
        <v>333</v>
      </c>
      <c r="D19" s="15" t="s">
        <v>19</v>
      </c>
      <c r="E19" s="9">
        <v>2</v>
      </c>
      <c r="F19" s="9">
        <v>2</v>
      </c>
      <c r="G19" s="9">
        <v>2</v>
      </c>
      <c r="H19" s="9">
        <v>2</v>
      </c>
      <c r="I19" s="9">
        <v>2</v>
      </c>
      <c r="J19" s="9">
        <v>2</v>
      </c>
      <c r="K19" s="9">
        <v>2</v>
      </c>
      <c r="L19" s="9">
        <v>2</v>
      </c>
      <c r="M19" s="9">
        <v>2</v>
      </c>
      <c r="N19" s="9">
        <v>2</v>
      </c>
      <c r="O19" s="9">
        <v>2</v>
      </c>
      <c r="P19" s="12">
        <f t="shared" si="0"/>
        <v>22</v>
      </c>
      <c r="Q19" s="14">
        <f t="shared" ref="Q19:Q22" si="2">P19/22</f>
        <v>1</v>
      </c>
      <c r="R19" s="6"/>
    </row>
    <row r="20" spans="1:18" ht="31" x14ac:dyDescent="0.35">
      <c r="A20" s="9">
        <v>15</v>
      </c>
      <c r="B20" s="13" t="s">
        <v>190</v>
      </c>
      <c r="C20" s="6" t="s">
        <v>320</v>
      </c>
      <c r="D20" s="15" t="s">
        <v>20</v>
      </c>
      <c r="E20" s="9">
        <v>2</v>
      </c>
      <c r="F20" s="9">
        <v>2</v>
      </c>
      <c r="G20" s="9">
        <v>2</v>
      </c>
      <c r="H20" s="9">
        <v>2</v>
      </c>
      <c r="I20" s="9">
        <v>1</v>
      </c>
      <c r="J20" s="9">
        <v>2</v>
      </c>
      <c r="K20" s="9">
        <v>2</v>
      </c>
      <c r="L20" s="9">
        <v>2</v>
      </c>
      <c r="M20" s="9">
        <v>2</v>
      </c>
      <c r="N20" s="9">
        <v>2</v>
      </c>
      <c r="O20" s="9">
        <v>2</v>
      </c>
      <c r="P20" s="12">
        <f t="shared" si="0"/>
        <v>21</v>
      </c>
      <c r="Q20" s="14">
        <f t="shared" si="2"/>
        <v>0.95454545454545459</v>
      </c>
      <c r="R20" s="6"/>
    </row>
    <row r="21" spans="1:18" ht="31" x14ac:dyDescent="0.35">
      <c r="A21" s="9">
        <v>16</v>
      </c>
      <c r="B21" s="13" t="s">
        <v>191</v>
      </c>
      <c r="C21" s="6" t="s">
        <v>21</v>
      </c>
      <c r="D21" s="15" t="s">
        <v>22</v>
      </c>
      <c r="E21" s="9">
        <v>2</v>
      </c>
      <c r="F21" s="9">
        <v>2</v>
      </c>
      <c r="G21" s="9">
        <v>2</v>
      </c>
      <c r="H21" s="9">
        <v>2</v>
      </c>
      <c r="I21" s="9">
        <v>2</v>
      </c>
      <c r="J21" s="9">
        <v>2</v>
      </c>
      <c r="K21" s="9">
        <v>2</v>
      </c>
      <c r="L21" s="9">
        <v>2</v>
      </c>
      <c r="M21" s="9">
        <v>2</v>
      </c>
      <c r="N21" s="9">
        <v>2</v>
      </c>
      <c r="O21" s="9">
        <v>2</v>
      </c>
      <c r="P21" s="12">
        <f t="shared" si="0"/>
        <v>22</v>
      </c>
      <c r="Q21" s="14">
        <f t="shared" si="2"/>
        <v>1</v>
      </c>
      <c r="R21" s="6"/>
    </row>
    <row r="22" spans="1:18" ht="31" x14ac:dyDescent="0.35">
      <c r="A22" s="9">
        <v>17</v>
      </c>
      <c r="B22" s="13" t="s">
        <v>192</v>
      </c>
      <c r="C22" s="6" t="s">
        <v>334</v>
      </c>
      <c r="D22" s="15" t="s">
        <v>23</v>
      </c>
      <c r="E22" s="9">
        <v>2</v>
      </c>
      <c r="F22" s="9">
        <v>2</v>
      </c>
      <c r="G22" s="9">
        <v>2</v>
      </c>
      <c r="H22" s="9">
        <v>2</v>
      </c>
      <c r="I22" s="9">
        <v>1</v>
      </c>
      <c r="J22" s="9">
        <v>2</v>
      </c>
      <c r="K22" s="9">
        <v>2</v>
      </c>
      <c r="L22" s="9">
        <v>2</v>
      </c>
      <c r="M22" s="9">
        <v>2</v>
      </c>
      <c r="N22" s="9">
        <v>2</v>
      </c>
      <c r="O22" s="9">
        <v>2</v>
      </c>
      <c r="P22" s="12">
        <f t="shared" si="0"/>
        <v>21</v>
      </c>
      <c r="Q22" s="14">
        <f t="shared" si="2"/>
        <v>0.95454545454545459</v>
      </c>
      <c r="R22" s="6"/>
    </row>
    <row r="23" spans="1:18" ht="46.5" x14ac:dyDescent="0.35">
      <c r="A23" s="9">
        <v>18</v>
      </c>
      <c r="B23" s="13" t="s">
        <v>193</v>
      </c>
      <c r="C23" s="6" t="s">
        <v>321</v>
      </c>
      <c r="D23" s="15" t="s">
        <v>24</v>
      </c>
      <c r="E23" s="9">
        <v>2</v>
      </c>
      <c r="F23" s="9">
        <v>2</v>
      </c>
      <c r="G23" s="9">
        <v>2</v>
      </c>
      <c r="H23" s="9" t="s">
        <v>310</v>
      </c>
      <c r="I23" s="9">
        <v>2</v>
      </c>
      <c r="J23" s="9">
        <v>2</v>
      </c>
      <c r="K23" s="9">
        <v>2</v>
      </c>
      <c r="L23" s="9">
        <v>2</v>
      </c>
      <c r="M23" s="9">
        <v>2</v>
      </c>
      <c r="N23" s="9">
        <v>2</v>
      </c>
      <c r="O23" s="9">
        <v>2</v>
      </c>
      <c r="P23" s="12">
        <f t="shared" si="0"/>
        <v>20</v>
      </c>
      <c r="Q23" s="14">
        <f>P23/20</f>
        <v>1</v>
      </c>
      <c r="R23" s="6"/>
    </row>
    <row r="24" spans="1:18" ht="31" x14ac:dyDescent="0.35">
      <c r="A24" s="9">
        <v>19</v>
      </c>
      <c r="B24" s="13" t="s">
        <v>194</v>
      </c>
      <c r="C24" s="6" t="s">
        <v>25</v>
      </c>
      <c r="D24" s="15" t="s">
        <v>26</v>
      </c>
      <c r="E24" s="9">
        <v>2</v>
      </c>
      <c r="F24" s="9">
        <v>2</v>
      </c>
      <c r="G24" s="9">
        <v>2</v>
      </c>
      <c r="H24" s="9">
        <v>2</v>
      </c>
      <c r="I24" s="9">
        <v>2</v>
      </c>
      <c r="J24" s="9">
        <v>2</v>
      </c>
      <c r="K24" s="9">
        <v>2</v>
      </c>
      <c r="L24" s="9">
        <v>2</v>
      </c>
      <c r="M24" s="9">
        <v>2</v>
      </c>
      <c r="N24" s="9">
        <v>2</v>
      </c>
      <c r="O24" s="9">
        <v>2</v>
      </c>
      <c r="P24" s="12">
        <f t="shared" si="0"/>
        <v>22</v>
      </c>
      <c r="Q24" s="14">
        <f>P24/22</f>
        <v>1</v>
      </c>
      <c r="R24" s="6"/>
    </row>
    <row r="25" spans="1:18" ht="31" x14ac:dyDescent="0.35">
      <c r="A25" s="9">
        <v>20</v>
      </c>
      <c r="B25" s="13" t="s">
        <v>195</v>
      </c>
      <c r="C25" s="6" t="s">
        <v>335</v>
      </c>
      <c r="D25" s="15" t="s">
        <v>27</v>
      </c>
      <c r="E25" s="9">
        <v>2</v>
      </c>
      <c r="F25" s="9">
        <v>2</v>
      </c>
      <c r="G25" s="9">
        <v>2</v>
      </c>
      <c r="H25" s="9">
        <v>2</v>
      </c>
      <c r="I25" s="9">
        <v>2</v>
      </c>
      <c r="J25" s="9">
        <v>1</v>
      </c>
      <c r="K25" s="9">
        <v>2</v>
      </c>
      <c r="L25" s="9">
        <v>2</v>
      </c>
      <c r="M25" s="9">
        <v>2</v>
      </c>
      <c r="N25" s="9">
        <v>2</v>
      </c>
      <c r="O25" s="9">
        <v>2</v>
      </c>
      <c r="P25" s="12">
        <f t="shared" si="0"/>
        <v>21</v>
      </c>
      <c r="Q25" s="14">
        <f>P25/22</f>
        <v>0.95454545454545459</v>
      </c>
      <c r="R25" s="6"/>
    </row>
    <row r="26" spans="1:18" ht="46.5" x14ac:dyDescent="0.35">
      <c r="A26" s="9">
        <v>21</v>
      </c>
      <c r="B26" s="13" t="s">
        <v>196</v>
      </c>
      <c r="C26" s="6" t="s">
        <v>337</v>
      </c>
      <c r="D26" s="15" t="s">
        <v>28</v>
      </c>
      <c r="E26" s="9">
        <v>2</v>
      </c>
      <c r="F26" s="9">
        <v>2</v>
      </c>
      <c r="G26" s="9">
        <v>2</v>
      </c>
      <c r="H26" s="9" t="s">
        <v>310</v>
      </c>
      <c r="I26" s="9">
        <v>2</v>
      </c>
      <c r="J26" s="9">
        <v>2</v>
      </c>
      <c r="K26" s="9">
        <v>2</v>
      </c>
      <c r="L26" s="9">
        <v>2</v>
      </c>
      <c r="M26" s="9">
        <v>2</v>
      </c>
      <c r="N26" s="9">
        <v>2</v>
      </c>
      <c r="O26" s="9">
        <v>2</v>
      </c>
      <c r="P26" s="12">
        <f t="shared" si="0"/>
        <v>20</v>
      </c>
      <c r="Q26" s="14">
        <f>P26/20</f>
        <v>1</v>
      </c>
      <c r="R26" s="6"/>
    </row>
    <row r="27" spans="1:18" ht="31" x14ac:dyDescent="0.35">
      <c r="A27" s="9">
        <v>22</v>
      </c>
      <c r="B27" s="13" t="s">
        <v>197</v>
      </c>
      <c r="C27" s="6" t="s">
        <v>322</v>
      </c>
      <c r="D27" s="15" t="s">
        <v>29</v>
      </c>
      <c r="E27" s="9">
        <v>2</v>
      </c>
      <c r="F27" s="9">
        <v>2</v>
      </c>
      <c r="G27" s="9">
        <v>2</v>
      </c>
      <c r="H27" s="9">
        <v>2</v>
      </c>
      <c r="I27" s="9">
        <v>2</v>
      </c>
      <c r="J27" s="9">
        <v>2</v>
      </c>
      <c r="K27" s="9">
        <v>2</v>
      </c>
      <c r="L27" s="9">
        <v>2</v>
      </c>
      <c r="M27" s="9">
        <v>2</v>
      </c>
      <c r="N27" s="9">
        <v>2</v>
      </c>
      <c r="O27" s="9">
        <v>2</v>
      </c>
      <c r="P27" s="12">
        <f t="shared" si="0"/>
        <v>22</v>
      </c>
      <c r="Q27" s="14">
        <f>P27/22</f>
        <v>1</v>
      </c>
      <c r="R27" s="6"/>
    </row>
    <row r="28" spans="1:18" ht="31" x14ac:dyDescent="0.35">
      <c r="A28" s="9">
        <v>23</v>
      </c>
      <c r="B28" s="13" t="s">
        <v>198</v>
      </c>
      <c r="C28" s="6" t="s">
        <v>323</v>
      </c>
      <c r="D28" s="15" t="s">
        <v>30</v>
      </c>
      <c r="E28" s="9">
        <v>2</v>
      </c>
      <c r="F28" s="9">
        <v>2</v>
      </c>
      <c r="G28" s="9">
        <v>2</v>
      </c>
      <c r="H28" s="9">
        <v>2</v>
      </c>
      <c r="I28" s="9">
        <v>2</v>
      </c>
      <c r="J28" s="9">
        <v>2</v>
      </c>
      <c r="K28" s="9">
        <v>2</v>
      </c>
      <c r="L28" s="9">
        <v>2</v>
      </c>
      <c r="M28" s="9">
        <v>2</v>
      </c>
      <c r="N28" s="9">
        <v>2</v>
      </c>
      <c r="O28" s="9">
        <v>2</v>
      </c>
      <c r="P28" s="12">
        <f t="shared" si="0"/>
        <v>22</v>
      </c>
      <c r="Q28" s="14">
        <f t="shared" ref="Q28:Q33" si="3">P28/22</f>
        <v>1</v>
      </c>
      <c r="R28" s="6"/>
    </row>
    <row r="29" spans="1:18" ht="31" x14ac:dyDescent="0.35">
      <c r="A29" s="9">
        <v>24</v>
      </c>
      <c r="B29" s="13" t="s">
        <v>199</v>
      </c>
      <c r="C29" s="6" t="s">
        <v>31</v>
      </c>
      <c r="D29" s="15" t="s">
        <v>32</v>
      </c>
      <c r="E29" s="9">
        <v>2</v>
      </c>
      <c r="F29" s="9">
        <v>2</v>
      </c>
      <c r="G29" s="9">
        <v>2</v>
      </c>
      <c r="H29" s="9">
        <v>2</v>
      </c>
      <c r="I29" s="9">
        <v>2</v>
      </c>
      <c r="J29" s="9">
        <v>2</v>
      </c>
      <c r="K29" s="9">
        <v>2</v>
      </c>
      <c r="L29" s="9">
        <v>2</v>
      </c>
      <c r="M29" s="9">
        <v>2</v>
      </c>
      <c r="N29" s="9">
        <v>2</v>
      </c>
      <c r="O29" s="9">
        <v>2</v>
      </c>
      <c r="P29" s="12">
        <f t="shared" si="0"/>
        <v>22</v>
      </c>
      <c r="Q29" s="14">
        <f t="shared" si="3"/>
        <v>1</v>
      </c>
      <c r="R29" s="6"/>
    </row>
    <row r="30" spans="1:18" ht="31" x14ac:dyDescent="0.35">
      <c r="A30" s="9">
        <v>25</v>
      </c>
      <c r="B30" s="13" t="s">
        <v>200</v>
      </c>
      <c r="C30" s="6" t="s">
        <v>33</v>
      </c>
      <c r="D30" s="15" t="s">
        <v>34</v>
      </c>
      <c r="E30" s="9">
        <v>2</v>
      </c>
      <c r="F30" s="9">
        <v>2</v>
      </c>
      <c r="G30" s="9">
        <v>2</v>
      </c>
      <c r="H30" s="9">
        <v>2</v>
      </c>
      <c r="I30" s="9">
        <v>2</v>
      </c>
      <c r="J30" s="9">
        <v>2</v>
      </c>
      <c r="K30" s="9">
        <v>2</v>
      </c>
      <c r="L30" s="9">
        <v>2</v>
      </c>
      <c r="M30" s="9">
        <v>2</v>
      </c>
      <c r="N30" s="9">
        <v>2</v>
      </c>
      <c r="O30" s="9">
        <v>2</v>
      </c>
      <c r="P30" s="12">
        <f t="shared" si="0"/>
        <v>22</v>
      </c>
      <c r="Q30" s="14">
        <f t="shared" si="3"/>
        <v>1</v>
      </c>
      <c r="R30" s="6"/>
    </row>
    <row r="31" spans="1:18" ht="31" x14ac:dyDescent="0.35">
      <c r="A31" s="9">
        <v>26</v>
      </c>
      <c r="B31" s="13" t="s">
        <v>201</v>
      </c>
      <c r="C31" s="6" t="s">
        <v>35</v>
      </c>
      <c r="D31" s="15" t="s">
        <v>36</v>
      </c>
      <c r="E31" s="9">
        <v>2</v>
      </c>
      <c r="F31" s="9">
        <v>2</v>
      </c>
      <c r="G31" s="9">
        <v>2</v>
      </c>
      <c r="H31" s="9">
        <v>2</v>
      </c>
      <c r="I31" s="9">
        <v>2</v>
      </c>
      <c r="J31" s="9">
        <v>2</v>
      </c>
      <c r="K31" s="9">
        <v>2</v>
      </c>
      <c r="L31" s="9">
        <v>2</v>
      </c>
      <c r="M31" s="9">
        <v>2</v>
      </c>
      <c r="N31" s="9">
        <v>2</v>
      </c>
      <c r="O31" s="9">
        <v>2</v>
      </c>
      <c r="P31" s="12">
        <f t="shared" si="0"/>
        <v>22</v>
      </c>
      <c r="Q31" s="14">
        <f t="shared" si="3"/>
        <v>1</v>
      </c>
      <c r="R31" s="6"/>
    </row>
    <row r="32" spans="1:18" ht="31" x14ac:dyDescent="0.35">
      <c r="A32" s="9">
        <v>27</v>
      </c>
      <c r="B32" s="13" t="s">
        <v>202</v>
      </c>
      <c r="C32" s="6" t="s">
        <v>37</v>
      </c>
      <c r="D32" s="15" t="s">
        <v>38</v>
      </c>
      <c r="E32" s="9">
        <v>2</v>
      </c>
      <c r="F32" s="9">
        <v>2</v>
      </c>
      <c r="G32" s="9">
        <v>2</v>
      </c>
      <c r="H32" s="9">
        <v>2</v>
      </c>
      <c r="I32" s="9">
        <v>2</v>
      </c>
      <c r="J32" s="9">
        <v>2</v>
      </c>
      <c r="K32" s="9">
        <v>2</v>
      </c>
      <c r="L32" s="9">
        <v>2</v>
      </c>
      <c r="M32" s="9">
        <v>2</v>
      </c>
      <c r="N32" s="9">
        <v>2</v>
      </c>
      <c r="O32" s="9">
        <v>2</v>
      </c>
      <c r="P32" s="12">
        <f t="shared" si="0"/>
        <v>22</v>
      </c>
      <c r="Q32" s="14">
        <f t="shared" si="3"/>
        <v>1</v>
      </c>
      <c r="R32" s="6"/>
    </row>
    <row r="33" spans="1:18" ht="31" x14ac:dyDescent="0.35">
      <c r="A33" s="9">
        <v>28</v>
      </c>
      <c r="B33" s="13" t="s">
        <v>203</v>
      </c>
      <c r="C33" s="6" t="s">
        <v>324</v>
      </c>
      <c r="D33" s="15" t="s">
        <v>39</v>
      </c>
      <c r="E33" s="9">
        <v>2</v>
      </c>
      <c r="F33" s="9">
        <v>2</v>
      </c>
      <c r="G33" s="9">
        <v>2</v>
      </c>
      <c r="H33" s="9">
        <v>2</v>
      </c>
      <c r="I33" s="9">
        <v>2</v>
      </c>
      <c r="J33" s="9">
        <v>2</v>
      </c>
      <c r="K33" s="9">
        <v>2</v>
      </c>
      <c r="L33" s="9">
        <v>2</v>
      </c>
      <c r="M33" s="9">
        <v>2</v>
      </c>
      <c r="N33" s="9">
        <v>2</v>
      </c>
      <c r="O33" s="9">
        <v>2</v>
      </c>
      <c r="P33" s="12">
        <f t="shared" si="0"/>
        <v>22</v>
      </c>
      <c r="Q33" s="14">
        <f t="shared" si="3"/>
        <v>1</v>
      </c>
      <c r="R33" s="6"/>
    </row>
    <row r="34" spans="1:18" ht="46.5" x14ac:dyDescent="0.35">
      <c r="A34" s="9">
        <v>29</v>
      </c>
      <c r="B34" s="13" t="s">
        <v>204</v>
      </c>
      <c r="C34" s="6" t="s">
        <v>40</v>
      </c>
      <c r="D34" s="15" t="s">
        <v>41</v>
      </c>
      <c r="E34" s="9">
        <v>2</v>
      </c>
      <c r="F34" s="9">
        <v>2</v>
      </c>
      <c r="G34" s="9">
        <v>2</v>
      </c>
      <c r="H34" s="9" t="s">
        <v>310</v>
      </c>
      <c r="I34" s="9">
        <v>2</v>
      </c>
      <c r="J34" s="9">
        <v>2</v>
      </c>
      <c r="K34" s="9">
        <v>2</v>
      </c>
      <c r="L34" s="9">
        <v>2</v>
      </c>
      <c r="M34" s="9">
        <v>2</v>
      </c>
      <c r="N34" s="9">
        <v>2</v>
      </c>
      <c r="O34" s="9">
        <v>2</v>
      </c>
      <c r="P34" s="12">
        <f t="shared" si="0"/>
        <v>20</v>
      </c>
      <c r="Q34" s="14">
        <f>P34/20</f>
        <v>1</v>
      </c>
      <c r="R34" s="6"/>
    </row>
    <row r="35" spans="1:18" ht="31" x14ac:dyDescent="0.35">
      <c r="A35" s="9">
        <v>30</v>
      </c>
      <c r="B35" s="13" t="s">
        <v>205</v>
      </c>
      <c r="C35" s="6" t="s">
        <v>325</v>
      </c>
      <c r="D35" s="15" t="s">
        <v>42</v>
      </c>
      <c r="E35" s="9">
        <v>2</v>
      </c>
      <c r="F35" s="9">
        <v>2</v>
      </c>
      <c r="G35" s="9">
        <v>2</v>
      </c>
      <c r="H35" s="9">
        <v>2</v>
      </c>
      <c r="I35" s="9">
        <v>2</v>
      </c>
      <c r="J35" s="9">
        <v>2</v>
      </c>
      <c r="K35" s="9">
        <v>2</v>
      </c>
      <c r="L35" s="9">
        <v>2</v>
      </c>
      <c r="M35" s="9">
        <v>2</v>
      </c>
      <c r="N35" s="9">
        <v>2</v>
      </c>
      <c r="O35" s="9">
        <v>2</v>
      </c>
      <c r="P35" s="12">
        <f t="shared" si="0"/>
        <v>22</v>
      </c>
      <c r="Q35" s="14">
        <f>P35/22</f>
        <v>1</v>
      </c>
      <c r="R35" s="6"/>
    </row>
    <row r="36" spans="1:18" ht="46.5" x14ac:dyDescent="0.35">
      <c r="A36" s="9">
        <v>31</v>
      </c>
      <c r="B36" s="13" t="s">
        <v>206</v>
      </c>
      <c r="C36" s="6" t="s">
        <v>327</v>
      </c>
      <c r="D36" s="15" t="s">
        <v>43</v>
      </c>
      <c r="E36" s="9">
        <v>2</v>
      </c>
      <c r="F36" s="9">
        <v>2</v>
      </c>
      <c r="G36" s="9">
        <v>2</v>
      </c>
      <c r="H36" s="9" t="s">
        <v>310</v>
      </c>
      <c r="I36" s="9">
        <v>0</v>
      </c>
      <c r="J36" s="9">
        <v>2</v>
      </c>
      <c r="K36" s="9">
        <v>2</v>
      </c>
      <c r="L36" s="9">
        <v>2</v>
      </c>
      <c r="M36" s="9">
        <v>2</v>
      </c>
      <c r="N36" s="9">
        <v>2</v>
      </c>
      <c r="O36" s="9">
        <v>2</v>
      </c>
      <c r="P36" s="12">
        <f t="shared" si="0"/>
        <v>18</v>
      </c>
      <c r="Q36" s="14">
        <f>P36/20</f>
        <v>0.9</v>
      </c>
      <c r="R36" s="6"/>
    </row>
    <row r="37" spans="1:18" ht="31" x14ac:dyDescent="0.35">
      <c r="A37" s="9">
        <v>32</v>
      </c>
      <c r="B37" s="13" t="s">
        <v>207</v>
      </c>
      <c r="C37" s="6" t="s">
        <v>326</v>
      </c>
      <c r="D37" s="15" t="s">
        <v>44</v>
      </c>
      <c r="E37" s="9">
        <v>2</v>
      </c>
      <c r="F37" s="9">
        <v>2</v>
      </c>
      <c r="G37" s="9">
        <v>2</v>
      </c>
      <c r="H37" s="9">
        <v>2</v>
      </c>
      <c r="I37" s="9">
        <v>2</v>
      </c>
      <c r="J37" s="9">
        <v>1</v>
      </c>
      <c r="K37" s="9">
        <v>2</v>
      </c>
      <c r="L37" s="9">
        <v>2</v>
      </c>
      <c r="M37" s="9">
        <v>2</v>
      </c>
      <c r="N37" s="9">
        <v>2</v>
      </c>
      <c r="O37" s="9">
        <v>2</v>
      </c>
      <c r="P37" s="12">
        <f t="shared" si="0"/>
        <v>21</v>
      </c>
      <c r="Q37" s="14">
        <f>P37/22</f>
        <v>0.95454545454545459</v>
      </c>
      <c r="R37" s="6"/>
    </row>
    <row r="38" spans="1:18" ht="31" x14ac:dyDescent="0.35">
      <c r="A38" s="9">
        <v>33</v>
      </c>
      <c r="B38" s="13" t="s">
        <v>208</v>
      </c>
      <c r="C38" s="6" t="s">
        <v>328</v>
      </c>
      <c r="D38" s="15" t="s">
        <v>45</v>
      </c>
      <c r="E38" s="9">
        <v>2</v>
      </c>
      <c r="F38" s="9">
        <v>2</v>
      </c>
      <c r="G38" s="9">
        <v>2</v>
      </c>
      <c r="H38" s="9">
        <v>2</v>
      </c>
      <c r="I38" s="9">
        <v>2</v>
      </c>
      <c r="J38" s="9">
        <v>2</v>
      </c>
      <c r="K38" s="9">
        <v>2</v>
      </c>
      <c r="L38" s="9">
        <v>2</v>
      </c>
      <c r="M38" s="9">
        <v>2</v>
      </c>
      <c r="N38" s="9">
        <v>2</v>
      </c>
      <c r="O38" s="9">
        <v>2</v>
      </c>
      <c r="P38" s="12">
        <f t="shared" si="0"/>
        <v>22</v>
      </c>
      <c r="Q38" s="14">
        <f t="shared" ref="Q38:Q46" si="4">P38/22</f>
        <v>1</v>
      </c>
      <c r="R38" s="6"/>
    </row>
    <row r="39" spans="1:18" ht="31" x14ac:dyDescent="0.35">
      <c r="A39" s="9">
        <v>34</v>
      </c>
      <c r="B39" s="9" t="s">
        <v>209</v>
      </c>
      <c r="C39" s="6" t="s">
        <v>46</v>
      </c>
      <c r="D39" s="15" t="s">
        <v>47</v>
      </c>
      <c r="E39" s="9">
        <v>2</v>
      </c>
      <c r="F39" s="9">
        <v>2</v>
      </c>
      <c r="G39" s="9">
        <v>2</v>
      </c>
      <c r="H39" s="9">
        <v>2</v>
      </c>
      <c r="I39" s="9">
        <v>1</v>
      </c>
      <c r="J39" s="9">
        <v>1</v>
      </c>
      <c r="K39" s="9">
        <v>2</v>
      </c>
      <c r="L39" s="9">
        <v>2</v>
      </c>
      <c r="M39" s="9">
        <v>2</v>
      </c>
      <c r="N39" s="9">
        <v>2</v>
      </c>
      <c r="O39" s="9">
        <v>2</v>
      </c>
      <c r="P39" s="12">
        <f t="shared" si="0"/>
        <v>20</v>
      </c>
      <c r="Q39" s="14">
        <f t="shared" si="4"/>
        <v>0.90909090909090906</v>
      </c>
      <c r="R39" s="6"/>
    </row>
    <row r="40" spans="1:18" ht="31" x14ac:dyDescent="0.35">
      <c r="A40" s="9">
        <v>35</v>
      </c>
      <c r="B40" s="13" t="s">
        <v>210</v>
      </c>
      <c r="C40" s="6" t="s">
        <v>338</v>
      </c>
      <c r="D40" s="15" t="s">
        <v>48</v>
      </c>
      <c r="E40" s="9">
        <v>2</v>
      </c>
      <c r="F40" s="9">
        <v>2</v>
      </c>
      <c r="G40" s="9">
        <v>2</v>
      </c>
      <c r="H40" s="9">
        <v>2</v>
      </c>
      <c r="I40" s="9">
        <v>2</v>
      </c>
      <c r="J40" s="9">
        <v>2</v>
      </c>
      <c r="K40" s="9">
        <v>2</v>
      </c>
      <c r="L40" s="9">
        <v>2</v>
      </c>
      <c r="M40" s="9">
        <v>2</v>
      </c>
      <c r="N40" s="9">
        <v>2</v>
      </c>
      <c r="O40" s="9">
        <v>2</v>
      </c>
      <c r="P40" s="12">
        <f t="shared" si="0"/>
        <v>22</v>
      </c>
      <c r="Q40" s="14">
        <f t="shared" si="4"/>
        <v>1</v>
      </c>
      <c r="R40" s="6"/>
    </row>
    <row r="41" spans="1:18" ht="31" x14ac:dyDescent="0.35">
      <c r="A41" s="9">
        <v>36</v>
      </c>
      <c r="B41" s="13" t="s">
        <v>211</v>
      </c>
      <c r="C41" s="6" t="s">
        <v>49</v>
      </c>
      <c r="D41" s="15" t="s">
        <v>50</v>
      </c>
      <c r="E41" s="9">
        <v>2</v>
      </c>
      <c r="F41" s="9">
        <v>2</v>
      </c>
      <c r="G41" s="9">
        <v>2</v>
      </c>
      <c r="H41" s="9">
        <v>2</v>
      </c>
      <c r="I41" s="9">
        <v>2</v>
      </c>
      <c r="J41" s="9">
        <v>2</v>
      </c>
      <c r="K41" s="9">
        <v>2</v>
      </c>
      <c r="L41" s="9">
        <v>2</v>
      </c>
      <c r="M41" s="9">
        <v>2</v>
      </c>
      <c r="N41" s="9">
        <v>2</v>
      </c>
      <c r="O41" s="9">
        <v>2</v>
      </c>
      <c r="P41" s="12">
        <f t="shared" si="0"/>
        <v>22</v>
      </c>
      <c r="Q41" s="14">
        <f t="shared" si="4"/>
        <v>1</v>
      </c>
      <c r="R41" s="6"/>
    </row>
    <row r="42" spans="1:18" ht="31" x14ac:dyDescent="0.35">
      <c r="A42" s="9">
        <v>37</v>
      </c>
      <c r="B42" s="13" t="s">
        <v>212</v>
      </c>
      <c r="C42" s="6" t="s">
        <v>339</v>
      </c>
      <c r="D42" s="15" t="s">
        <v>51</v>
      </c>
      <c r="E42" s="9">
        <v>2</v>
      </c>
      <c r="F42" s="9">
        <v>2</v>
      </c>
      <c r="G42" s="9">
        <v>2</v>
      </c>
      <c r="H42" s="9">
        <v>2</v>
      </c>
      <c r="I42" s="9">
        <v>2</v>
      </c>
      <c r="J42" s="9">
        <v>2</v>
      </c>
      <c r="K42" s="9">
        <v>2</v>
      </c>
      <c r="L42" s="9">
        <v>2</v>
      </c>
      <c r="M42" s="9">
        <v>2</v>
      </c>
      <c r="N42" s="9">
        <v>2</v>
      </c>
      <c r="O42" s="9">
        <v>2</v>
      </c>
      <c r="P42" s="12">
        <f t="shared" si="0"/>
        <v>22</v>
      </c>
      <c r="Q42" s="14">
        <f t="shared" si="4"/>
        <v>1</v>
      </c>
      <c r="R42" s="6"/>
    </row>
    <row r="43" spans="1:18" ht="31" x14ac:dyDescent="0.35">
      <c r="A43" s="9">
        <v>38</v>
      </c>
      <c r="B43" s="13" t="s">
        <v>213</v>
      </c>
      <c r="C43" s="6" t="s">
        <v>340</v>
      </c>
      <c r="D43" s="15" t="s">
        <v>52</v>
      </c>
      <c r="E43" s="9">
        <v>2</v>
      </c>
      <c r="F43" s="9">
        <v>2</v>
      </c>
      <c r="G43" s="9">
        <v>2</v>
      </c>
      <c r="H43" s="9">
        <v>2</v>
      </c>
      <c r="I43" s="9">
        <v>2</v>
      </c>
      <c r="J43" s="9">
        <v>2</v>
      </c>
      <c r="K43" s="9">
        <v>2</v>
      </c>
      <c r="L43" s="9">
        <v>2</v>
      </c>
      <c r="M43" s="9">
        <v>2</v>
      </c>
      <c r="N43" s="9">
        <v>2</v>
      </c>
      <c r="O43" s="9">
        <v>2</v>
      </c>
      <c r="P43" s="12">
        <f t="shared" si="0"/>
        <v>22</v>
      </c>
      <c r="Q43" s="14">
        <f t="shared" si="4"/>
        <v>1</v>
      </c>
      <c r="R43" s="6"/>
    </row>
    <row r="44" spans="1:18" ht="31" x14ac:dyDescent="0.35">
      <c r="A44" s="9">
        <v>39</v>
      </c>
      <c r="B44" s="13" t="s">
        <v>214</v>
      </c>
      <c r="C44" s="6" t="s">
        <v>341</v>
      </c>
      <c r="D44" s="15" t="s">
        <v>53</v>
      </c>
      <c r="E44" s="9">
        <v>2</v>
      </c>
      <c r="F44" s="9">
        <v>2</v>
      </c>
      <c r="G44" s="9">
        <v>2</v>
      </c>
      <c r="H44" s="9">
        <v>2</v>
      </c>
      <c r="I44" s="9">
        <v>2</v>
      </c>
      <c r="J44" s="9">
        <v>2</v>
      </c>
      <c r="K44" s="9">
        <v>2</v>
      </c>
      <c r="L44" s="9">
        <v>2</v>
      </c>
      <c r="M44" s="9">
        <v>2</v>
      </c>
      <c r="N44" s="9">
        <v>2</v>
      </c>
      <c r="O44" s="9">
        <v>2</v>
      </c>
      <c r="P44" s="12">
        <f t="shared" si="0"/>
        <v>22</v>
      </c>
      <c r="Q44" s="14">
        <f>P44/22</f>
        <v>1</v>
      </c>
      <c r="R44" s="6"/>
    </row>
    <row r="45" spans="1:18" ht="31" x14ac:dyDescent="0.35">
      <c r="A45" s="9">
        <v>40</v>
      </c>
      <c r="B45" s="13" t="s">
        <v>215</v>
      </c>
      <c r="C45" s="6" t="s">
        <v>54</v>
      </c>
      <c r="D45" s="15" t="s">
        <v>55</v>
      </c>
      <c r="E45" s="9">
        <v>2</v>
      </c>
      <c r="F45" s="9">
        <v>2</v>
      </c>
      <c r="G45" s="9">
        <v>2</v>
      </c>
      <c r="H45" s="9">
        <v>2</v>
      </c>
      <c r="I45" s="9">
        <v>2</v>
      </c>
      <c r="J45" s="9">
        <v>1</v>
      </c>
      <c r="K45" s="9">
        <v>2</v>
      </c>
      <c r="L45" s="9">
        <v>2</v>
      </c>
      <c r="M45" s="9">
        <v>2</v>
      </c>
      <c r="N45" s="9">
        <v>2</v>
      </c>
      <c r="O45" s="9">
        <v>2</v>
      </c>
      <c r="P45" s="12">
        <f t="shared" si="0"/>
        <v>21</v>
      </c>
      <c r="Q45" s="14">
        <f t="shared" si="4"/>
        <v>0.95454545454545459</v>
      </c>
      <c r="R45" s="6"/>
    </row>
    <row r="46" spans="1:18" ht="31" x14ac:dyDescent="0.35">
      <c r="A46" s="9">
        <v>41</v>
      </c>
      <c r="B46" s="13" t="s">
        <v>216</v>
      </c>
      <c r="C46" s="6" t="s">
        <v>56</v>
      </c>
      <c r="D46" s="15" t="s">
        <v>57</v>
      </c>
      <c r="E46" s="9">
        <v>2</v>
      </c>
      <c r="F46" s="9">
        <v>2</v>
      </c>
      <c r="G46" s="9">
        <v>2</v>
      </c>
      <c r="H46" s="9">
        <v>2</v>
      </c>
      <c r="I46" s="9">
        <v>2</v>
      </c>
      <c r="J46" s="9">
        <v>1</v>
      </c>
      <c r="K46" s="9">
        <v>2</v>
      </c>
      <c r="L46" s="9">
        <v>2</v>
      </c>
      <c r="M46" s="9">
        <v>2</v>
      </c>
      <c r="N46" s="9">
        <v>2</v>
      </c>
      <c r="O46" s="9">
        <v>2</v>
      </c>
      <c r="P46" s="12">
        <f t="shared" si="0"/>
        <v>21</v>
      </c>
      <c r="Q46" s="14">
        <f t="shared" si="4"/>
        <v>0.95454545454545459</v>
      </c>
      <c r="R46" s="6"/>
    </row>
    <row r="47" spans="1:18" ht="31" x14ac:dyDescent="0.35">
      <c r="A47" s="9">
        <v>42</v>
      </c>
      <c r="B47" s="13" t="s">
        <v>217</v>
      </c>
      <c r="C47" s="6" t="s">
        <v>342</v>
      </c>
      <c r="D47" s="15" t="s">
        <v>58</v>
      </c>
      <c r="E47" s="9">
        <v>2</v>
      </c>
      <c r="F47" s="9">
        <v>2</v>
      </c>
      <c r="G47" s="9">
        <v>2</v>
      </c>
      <c r="H47" s="9" t="s">
        <v>310</v>
      </c>
      <c r="I47" s="9">
        <v>2</v>
      </c>
      <c r="J47" s="9">
        <v>2</v>
      </c>
      <c r="K47" s="9">
        <v>2</v>
      </c>
      <c r="L47" s="9">
        <v>2</v>
      </c>
      <c r="M47" s="9">
        <v>2</v>
      </c>
      <c r="N47" s="9">
        <v>2</v>
      </c>
      <c r="O47" s="9">
        <v>2</v>
      </c>
      <c r="P47" s="12">
        <f t="shared" si="0"/>
        <v>20</v>
      </c>
      <c r="Q47" s="14">
        <f>P47/20</f>
        <v>1</v>
      </c>
      <c r="R47" s="6"/>
    </row>
    <row r="48" spans="1:18" ht="46.5" x14ac:dyDescent="0.35">
      <c r="A48" s="9">
        <v>43</v>
      </c>
      <c r="B48" s="13" t="s">
        <v>218</v>
      </c>
      <c r="C48" s="6" t="s">
        <v>59</v>
      </c>
      <c r="D48" s="15" t="s">
        <v>60</v>
      </c>
      <c r="E48" s="9">
        <v>2</v>
      </c>
      <c r="F48" s="9">
        <v>2</v>
      </c>
      <c r="G48" s="9">
        <v>2</v>
      </c>
      <c r="H48" s="9">
        <v>2</v>
      </c>
      <c r="I48" s="9">
        <v>2</v>
      </c>
      <c r="J48" s="9">
        <v>2</v>
      </c>
      <c r="K48" s="9">
        <v>2</v>
      </c>
      <c r="L48" s="9">
        <v>2</v>
      </c>
      <c r="M48" s="9">
        <v>2</v>
      </c>
      <c r="N48" s="9">
        <v>2</v>
      </c>
      <c r="O48" s="9">
        <v>2</v>
      </c>
      <c r="P48" s="12">
        <f t="shared" si="0"/>
        <v>22</v>
      </c>
      <c r="Q48" s="14">
        <f>P48/22</f>
        <v>1</v>
      </c>
      <c r="R48" s="6"/>
    </row>
    <row r="49" spans="1:18" ht="31" x14ac:dyDescent="0.35">
      <c r="A49" s="9">
        <v>44</v>
      </c>
      <c r="B49" s="13" t="s">
        <v>219</v>
      </c>
      <c r="C49" s="6" t="s">
        <v>61</v>
      </c>
      <c r="D49" s="15" t="s">
        <v>62</v>
      </c>
      <c r="E49" s="9">
        <v>2</v>
      </c>
      <c r="F49" s="9">
        <v>2</v>
      </c>
      <c r="G49" s="9">
        <v>2</v>
      </c>
      <c r="H49" s="9">
        <v>2</v>
      </c>
      <c r="I49" s="9">
        <v>2</v>
      </c>
      <c r="J49" s="9">
        <v>2</v>
      </c>
      <c r="K49" s="9">
        <v>2</v>
      </c>
      <c r="L49" s="9">
        <v>2</v>
      </c>
      <c r="M49" s="9">
        <v>2</v>
      </c>
      <c r="N49" s="9">
        <v>2</v>
      </c>
      <c r="O49" s="9">
        <v>2</v>
      </c>
      <c r="P49" s="12">
        <f t="shared" si="0"/>
        <v>22</v>
      </c>
      <c r="Q49" s="14">
        <f>P49/22</f>
        <v>1</v>
      </c>
      <c r="R49" s="6"/>
    </row>
    <row r="50" spans="1:18" ht="46.5" x14ac:dyDescent="0.35">
      <c r="A50" s="9">
        <v>45</v>
      </c>
      <c r="B50" s="13" t="s">
        <v>220</v>
      </c>
      <c r="C50" s="6" t="s">
        <v>344</v>
      </c>
      <c r="D50" s="15" t="s">
        <v>63</v>
      </c>
      <c r="E50" s="9">
        <v>2</v>
      </c>
      <c r="F50" s="9">
        <v>2</v>
      </c>
      <c r="G50" s="9">
        <v>2</v>
      </c>
      <c r="H50" s="9" t="s">
        <v>310</v>
      </c>
      <c r="I50" s="9">
        <v>2</v>
      </c>
      <c r="J50" s="9">
        <v>1</v>
      </c>
      <c r="K50" s="9">
        <v>2</v>
      </c>
      <c r="L50" s="9">
        <v>2</v>
      </c>
      <c r="M50" s="9">
        <v>2</v>
      </c>
      <c r="N50" s="9">
        <v>2</v>
      </c>
      <c r="O50" s="9">
        <v>2</v>
      </c>
      <c r="P50" s="12">
        <f t="shared" si="0"/>
        <v>19</v>
      </c>
      <c r="Q50" s="14">
        <f>P50/20</f>
        <v>0.95</v>
      </c>
      <c r="R50" s="6"/>
    </row>
    <row r="51" spans="1:18" ht="31" x14ac:dyDescent="0.35">
      <c r="A51" s="9">
        <v>46</v>
      </c>
      <c r="B51" s="13" t="s">
        <v>221</v>
      </c>
      <c r="C51" s="6" t="s">
        <v>357</v>
      </c>
      <c r="D51" s="15" t="s">
        <v>64</v>
      </c>
      <c r="E51" s="9">
        <v>2</v>
      </c>
      <c r="F51" s="9">
        <v>2</v>
      </c>
      <c r="G51" s="9">
        <v>2</v>
      </c>
      <c r="H51" s="9" t="s">
        <v>310</v>
      </c>
      <c r="I51" s="9">
        <v>2</v>
      </c>
      <c r="J51" s="9">
        <v>2</v>
      </c>
      <c r="K51" s="9">
        <v>2</v>
      </c>
      <c r="L51" s="9">
        <v>2</v>
      </c>
      <c r="M51" s="9">
        <v>2</v>
      </c>
      <c r="N51" s="9">
        <v>2</v>
      </c>
      <c r="O51" s="9">
        <v>2</v>
      </c>
      <c r="P51" s="12">
        <f t="shared" si="0"/>
        <v>20</v>
      </c>
      <c r="Q51" s="14">
        <f>P51/20</f>
        <v>1</v>
      </c>
      <c r="R51" s="6"/>
    </row>
    <row r="52" spans="1:18" ht="31" x14ac:dyDescent="0.35">
      <c r="A52" s="9">
        <v>47</v>
      </c>
      <c r="B52" s="13" t="s">
        <v>222</v>
      </c>
      <c r="C52" s="6" t="s">
        <v>343</v>
      </c>
      <c r="D52" s="15" t="s">
        <v>65</v>
      </c>
      <c r="E52" s="9">
        <v>2</v>
      </c>
      <c r="F52" s="9">
        <v>2</v>
      </c>
      <c r="G52" s="9">
        <v>2</v>
      </c>
      <c r="H52" s="9">
        <v>2</v>
      </c>
      <c r="I52" s="9">
        <v>2</v>
      </c>
      <c r="J52" s="9">
        <v>1</v>
      </c>
      <c r="K52" s="9">
        <v>2</v>
      </c>
      <c r="L52" s="9">
        <v>2</v>
      </c>
      <c r="M52" s="9">
        <v>2</v>
      </c>
      <c r="N52" s="9">
        <v>2</v>
      </c>
      <c r="O52" s="9">
        <v>2</v>
      </c>
      <c r="P52" s="12">
        <f t="shared" si="0"/>
        <v>21</v>
      </c>
      <c r="Q52" s="14">
        <f>P52/22</f>
        <v>0.95454545454545459</v>
      </c>
      <c r="R52" s="6"/>
    </row>
    <row r="53" spans="1:18" ht="31" x14ac:dyDescent="0.35">
      <c r="A53" s="9">
        <v>48</v>
      </c>
      <c r="B53" s="13" t="s">
        <v>223</v>
      </c>
      <c r="C53" s="6" t="s">
        <v>66</v>
      </c>
      <c r="D53" s="15" t="s">
        <v>67</v>
      </c>
      <c r="E53" s="9">
        <v>2</v>
      </c>
      <c r="F53" s="9">
        <v>2</v>
      </c>
      <c r="G53" s="9">
        <v>2</v>
      </c>
      <c r="H53" s="9">
        <v>2</v>
      </c>
      <c r="I53" s="9">
        <v>2</v>
      </c>
      <c r="J53" s="9">
        <v>2</v>
      </c>
      <c r="K53" s="9">
        <v>2</v>
      </c>
      <c r="L53" s="9">
        <v>2</v>
      </c>
      <c r="M53" s="9">
        <v>2</v>
      </c>
      <c r="N53" s="9">
        <v>2</v>
      </c>
      <c r="O53" s="9">
        <v>2</v>
      </c>
      <c r="P53" s="12">
        <f t="shared" si="0"/>
        <v>22</v>
      </c>
      <c r="Q53" s="14">
        <f t="shared" ref="Q53:Q57" si="5">P53/22</f>
        <v>1</v>
      </c>
      <c r="R53" s="6"/>
    </row>
    <row r="54" spans="1:18" ht="46.5" x14ac:dyDescent="0.35">
      <c r="A54" s="9">
        <v>49</v>
      </c>
      <c r="B54" s="13" t="s">
        <v>224</v>
      </c>
      <c r="C54" s="6" t="s">
        <v>68</v>
      </c>
      <c r="D54" s="15" t="s">
        <v>69</v>
      </c>
      <c r="E54" s="9">
        <v>2</v>
      </c>
      <c r="F54" s="9">
        <v>2</v>
      </c>
      <c r="G54" s="9">
        <v>2</v>
      </c>
      <c r="H54" s="9">
        <v>2</v>
      </c>
      <c r="I54" s="9">
        <v>2</v>
      </c>
      <c r="J54" s="9">
        <v>2</v>
      </c>
      <c r="K54" s="9">
        <v>2</v>
      </c>
      <c r="L54" s="9">
        <v>2</v>
      </c>
      <c r="M54" s="9">
        <v>2</v>
      </c>
      <c r="N54" s="9">
        <v>2</v>
      </c>
      <c r="O54" s="9">
        <v>2</v>
      </c>
      <c r="P54" s="12">
        <f t="shared" si="0"/>
        <v>22</v>
      </c>
      <c r="Q54" s="14">
        <f t="shared" si="5"/>
        <v>1</v>
      </c>
      <c r="R54" s="6"/>
    </row>
    <row r="55" spans="1:18" ht="46.5" x14ac:dyDescent="0.35">
      <c r="A55" s="9">
        <v>50</v>
      </c>
      <c r="B55" s="13" t="s">
        <v>225</v>
      </c>
      <c r="C55" s="6" t="s">
        <v>70</v>
      </c>
      <c r="D55" s="15" t="s">
        <v>71</v>
      </c>
      <c r="E55" s="9">
        <v>2</v>
      </c>
      <c r="F55" s="9">
        <v>2</v>
      </c>
      <c r="G55" s="9">
        <v>2</v>
      </c>
      <c r="H55" s="9">
        <v>2</v>
      </c>
      <c r="I55" s="9">
        <v>2</v>
      </c>
      <c r="J55" s="9">
        <v>2</v>
      </c>
      <c r="K55" s="9">
        <v>2</v>
      </c>
      <c r="L55" s="9">
        <v>2</v>
      </c>
      <c r="M55" s="9">
        <v>2</v>
      </c>
      <c r="N55" s="9">
        <v>2</v>
      </c>
      <c r="O55" s="9">
        <v>2</v>
      </c>
      <c r="P55" s="12">
        <f t="shared" si="0"/>
        <v>22</v>
      </c>
      <c r="Q55" s="14">
        <f t="shared" si="5"/>
        <v>1</v>
      </c>
      <c r="R55" s="6"/>
    </row>
    <row r="56" spans="1:18" x14ac:dyDescent="0.35">
      <c r="A56" s="9">
        <v>51</v>
      </c>
      <c r="B56" s="13" t="s">
        <v>226</v>
      </c>
      <c r="C56" s="6" t="s">
        <v>72</v>
      </c>
      <c r="D56" s="16" t="s">
        <v>73</v>
      </c>
      <c r="E56" s="9">
        <v>2</v>
      </c>
      <c r="F56" s="9">
        <v>2</v>
      </c>
      <c r="G56" s="9">
        <v>2</v>
      </c>
      <c r="H56" s="9">
        <v>2</v>
      </c>
      <c r="I56" s="9">
        <v>2</v>
      </c>
      <c r="J56" s="9">
        <v>2</v>
      </c>
      <c r="K56" s="9">
        <v>2</v>
      </c>
      <c r="L56" s="9">
        <v>2</v>
      </c>
      <c r="M56" s="9">
        <v>2</v>
      </c>
      <c r="N56" s="9">
        <v>2</v>
      </c>
      <c r="O56" s="9">
        <v>2</v>
      </c>
      <c r="P56" s="12">
        <f t="shared" si="0"/>
        <v>22</v>
      </c>
      <c r="Q56" s="14">
        <f t="shared" si="5"/>
        <v>1</v>
      </c>
      <c r="R56" s="6"/>
    </row>
    <row r="57" spans="1:18" ht="46.5" x14ac:dyDescent="0.35">
      <c r="A57" s="9">
        <v>52</v>
      </c>
      <c r="B57" s="13" t="s">
        <v>227</v>
      </c>
      <c r="C57" s="6" t="s">
        <v>356</v>
      </c>
      <c r="D57" s="15" t="s">
        <v>74</v>
      </c>
      <c r="E57" s="9">
        <v>2</v>
      </c>
      <c r="F57" s="9">
        <v>2</v>
      </c>
      <c r="G57" s="9">
        <v>2</v>
      </c>
      <c r="H57" s="9">
        <v>2</v>
      </c>
      <c r="I57" s="9">
        <v>2</v>
      </c>
      <c r="J57" s="9">
        <v>1</v>
      </c>
      <c r="K57" s="9">
        <v>2</v>
      </c>
      <c r="L57" s="9">
        <v>2</v>
      </c>
      <c r="M57" s="9">
        <v>2</v>
      </c>
      <c r="N57" s="9">
        <v>2</v>
      </c>
      <c r="O57" s="9">
        <v>2</v>
      </c>
      <c r="P57" s="12">
        <f t="shared" si="0"/>
        <v>21</v>
      </c>
      <c r="Q57" s="14">
        <f t="shared" si="5"/>
        <v>0.95454545454545459</v>
      </c>
      <c r="R57" s="6"/>
    </row>
    <row r="58" spans="1:18" ht="31" x14ac:dyDescent="0.35">
      <c r="A58" s="9">
        <v>53</v>
      </c>
      <c r="B58" s="13" t="s">
        <v>228</v>
      </c>
      <c r="C58" s="6" t="s">
        <v>75</v>
      </c>
      <c r="D58" s="15" t="s">
        <v>76</v>
      </c>
      <c r="E58" s="9">
        <v>2</v>
      </c>
      <c r="F58" s="9">
        <v>2</v>
      </c>
      <c r="G58" s="9">
        <v>2</v>
      </c>
      <c r="H58" s="9" t="s">
        <v>310</v>
      </c>
      <c r="I58" s="9">
        <v>0</v>
      </c>
      <c r="J58" s="9">
        <v>0</v>
      </c>
      <c r="K58" s="9">
        <v>2</v>
      </c>
      <c r="L58" s="9">
        <v>2</v>
      </c>
      <c r="M58" s="9">
        <v>2</v>
      </c>
      <c r="N58" s="9">
        <v>2</v>
      </c>
      <c r="O58" s="9">
        <v>2</v>
      </c>
      <c r="P58" s="12">
        <f t="shared" si="0"/>
        <v>16</v>
      </c>
      <c r="Q58" s="14">
        <f>P58/20</f>
        <v>0.8</v>
      </c>
      <c r="R58" s="6"/>
    </row>
    <row r="59" spans="1:18" ht="46.5" x14ac:dyDescent="0.35">
      <c r="A59" s="9">
        <v>54</v>
      </c>
      <c r="B59" s="13" t="s">
        <v>229</v>
      </c>
      <c r="C59" s="6" t="s">
        <v>77</v>
      </c>
      <c r="D59" s="15" t="s">
        <v>78</v>
      </c>
      <c r="E59" s="9">
        <v>2</v>
      </c>
      <c r="F59" s="9">
        <v>2</v>
      </c>
      <c r="G59" s="9">
        <v>2</v>
      </c>
      <c r="H59" s="9">
        <v>2</v>
      </c>
      <c r="I59" s="9">
        <v>2</v>
      </c>
      <c r="J59" s="9">
        <v>2</v>
      </c>
      <c r="K59" s="9">
        <v>2</v>
      </c>
      <c r="L59" s="9">
        <v>2</v>
      </c>
      <c r="M59" s="9">
        <v>2</v>
      </c>
      <c r="N59" s="9">
        <v>2</v>
      </c>
      <c r="O59" s="9">
        <v>2</v>
      </c>
      <c r="P59" s="12">
        <f t="shared" si="0"/>
        <v>22</v>
      </c>
      <c r="Q59" s="14">
        <f>P59/22</f>
        <v>1</v>
      </c>
      <c r="R59" s="6"/>
    </row>
    <row r="60" spans="1:18" ht="31" x14ac:dyDescent="0.35">
      <c r="A60" s="9">
        <v>55</v>
      </c>
      <c r="B60" s="13" t="s">
        <v>230</v>
      </c>
      <c r="C60" s="6" t="s">
        <v>79</v>
      </c>
      <c r="D60" s="15" t="s">
        <v>80</v>
      </c>
      <c r="E60" s="9">
        <v>2</v>
      </c>
      <c r="F60" s="9">
        <v>2</v>
      </c>
      <c r="G60" s="9">
        <v>2</v>
      </c>
      <c r="H60" s="9" t="s">
        <v>310</v>
      </c>
      <c r="I60" s="9">
        <v>0</v>
      </c>
      <c r="J60" s="9">
        <v>2</v>
      </c>
      <c r="K60" s="9">
        <v>2</v>
      </c>
      <c r="L60" s="9">
        <v>2</v>
      </c>
      <c r="M60" s="9">
        <v>2</v>
      </c>
      <c r="N60" s="9">
        <v>2</v>
      </c>
      <c r="O60" s="9">
        <v>2</v>
      </c>
      <c r="P60" s="12">
        <f t="shared" si="0"/>
        <v>18</v>
      </c>
      <c r="Q60" s="14">
        <f>P60/20</f>
        <v>0.9</v>
      </c>
      <c r="R60" s="6"/>
    </row>
    <row r="61" spans="1:18" ht="46.5" x14ac:dyDescent="0.35">
      <c r="A61" s="9">
        <v>56</v>
      </c>
      <c r="B61" s="13" t="s">
        <v>231</v>
      </c>
      <c r="C61" s="6" t="s">
        <v>81</v>
      </c>
      <c r="D61" s="15" t="s">
        <v>82</v>
      </c>
      <c r="E61" s="9">
        <v>2</v>
      </c>
      <c r="F61" s="9">
        <v>2</v>
      </c>
      <c r="G61" s="9">
        <v>2</v>
      </c>
      <c r="H61" s="9">
        <v>2</v>
      </c>
      <c r="I61" s="9">
        <v>2</v>
      </c>
      <c r="J61" s="9">
        <v>2</v>
      </c>
      <c r="K61" s="9">
        <v>2</v>
      </c>
      <c r="L61" s="9">
        <v>2</v>
      </c>
      <c r="M61" s="9">
        <v>2</v>
      </c>
      <c r="N61" s="9">
        <v>2</v>
      </c>
      <c r="O61" s="9">
        <v>2</v>
      </c>
      <c r="P61" s="12">
        <f t="shared" si="0"/>
        <v>22</v>
      </c>
      <c r="Q61" s="14">
        <f>P61/22</f>
        <v>1</v>
      </c>
      <c r="R61" s="6"/>
    </row>
    <row r="62" spans="1:18" ht="46.5" x14ac:dyDescent="0.35">
      <c r="A62" s="9">
        <v>57</v>
      </c>
      <c r="B62" s="13" t="s">
        <v>232</v>
      </c>
      <c r="C62" s="6" t="s">
        <v>355</v>
      </c>
      <c r="D62" s="15" t="s">
        <v>83</v>
      </c>
      <c r="E62" s="9">
        <v>2</v>
      </c>
      <c r="F62" s="9">
        <v>2</v>
      </c>
      <c r="G62" s="9">
        <v>2</v>
      </c>
      <c r="H62" s="9" t="s">
        <v>310</v>
      </c>
      <c r="I62" s="9">
        <v>2</v>
      </c>
      <c r="J62" s="9">
        <v>1</v>
      </c>
      <c r="K62" s="9">
        <v>2</v>
      </c>
      <c r="L62" s="9">
        <v>2</v>
      </c>
      <c r="M62" s="9">
        <v>2</v>
      </c>
      <c r="N62" s="9">
        <v>2</v>
      </c>
      <c r="O62" s="9">
        <v>2</v>
      </c>
      <c r="P62" s="12">
        <f t="shared" si="0"/>
        <v>19</v>
      </c>
      <c r="Q62" s="14">
        <f>P62/20</f>
        <v>0.95</v>
      </c>
      <c r="R62" s="6"/>
    </row>
    <row r="63" spans="1:18" ht="31" x14ac:dyDescent="0.35">
      <c r="A63" s="9">
        <v>58</v>
      </c>
      <c r="B63" s="13" t="s">
        <v>233</v>
      </c>
      <c r="C63" s="6" t="s">
        <v>84</v>
      </c>
      <c r="D63" s="15" t="s">
        <v>85</v>
      </c>
      <c r="E63" s="9">
        <v>2</v>
      </c>
      <c r="F63" s="9">
        <v>2</v>
      </c>
      <c r="G63" s="9">
        <v>2</v>
      </c>
      <c r="H63" s="9">
        <v>2</v>
      </c>
      <c r="I63" s="9">
        <v>2</v>
      </c>
      <c r="J63" s="9">
        <v>2</v>
      </c>
      <c r="K63" s="9">
        <v>2</v>
      </c>
      <c r="L63" s="9">
        <v>2</v>
      </c>
      <c r="M63" s="9">
        <v>2</v>
      </c>
      <c r="N63" s="9">
        <v>2</v>
      </c>
      <c r="O63" s="9">
        <v>2</v>
      </c>
      <c r="P63" s="12">
        <f t="shared" si="0"/>
        <v>22</v>
      </c>
      <c r="Q63" s="14">
        <f>P63/22</f>
        <v>1</v>
      </c>
      <c r="R63" s="6"/>
    </row>
    <row r="64" spans="1:18" ht="62" x14ac:dyDescent="0.35">
      <c r="A64" s="9">
        <v>59</v>
      </c>
      <c r="B64" s="13" t="s">
        <v>234</v>
      </c>
      <c r="C64" s="6" t="s">
        <v>345</v>
      </c>
      <c r="D64" s="17" t="s">
        <v>86</v>
      </c>
      <c r="E64" s="9">
        <v>2</v>
      </c>
      <c r="F64" s="9">
        <v>2</v>
      </c>
      <c r="G64" s="9">
        <v>2</v>
      </c>
      <c r="H64" s="9">
        <v>2</v>
      </c>
      <c r="I64" s="9">
        <v>2</v>
      </c>
      <c r="J64" s="9">
        <v>2</v>
      </c>
      <c r="K64" s="9">
        <v>2</v>
      </c>
      <c r="L64" s="9">
        <v>2</v>
      </c>
      <c r="M64" s="9">
        <v>2</v>
      </c>
      <c r="N64" s="9">
        <v>2</v>
      </c>
      <c r="O64" s="9">
        <v>2</v>
      </c>
      <c r="P64" s="12">
        <f t="shared" si="0"/>
        <v>22</v>
      </c>
      <c r="Q64" s="14">
        <f t="shared" ref="Q64:Q71" si="6">P64/22</f>
        <v>1</v>
      </c>
      <c r="R64" s="6"/>
    </row>
    <row r="65" spans="1:18" ht="31" x14ac:dyDescent="0.35">
      <c r="A65" s="9">
        <v>60</v>
      </c>
      <c r="B65" s="13" t="s">
        <v>236</v>
      </c>
      <c r="C65" s="6" t="s">
        <v>89</v>
      </c>
      <c r="D65" s="15" t="s">
        <v>90</v>
      </c>
      <c r="E65" s="9">
        <v>2</v>
      </c>
      <c r="F65" s="9">
        <v>2</v>
      </c>
      <c r="G65" s="9">
        <v>2</v>
      </c>
      <c r="H65" s="9">
        <v>2</v>
      </c>
      <c r="I65" s="9">
        <v>2</v>
      </c>
      <c r="J65" s="9">
        <v>2</v>
      </c>
      <c r="K65" s="9">
        <v>2</v>
      </c>
      <c r="L65" s="9">
        <v>2</v>
      </c>
      <c r="M65" s="9">
        <v>2</v>
      </c>
      <c r="N65" s="9">
        <v>2</v>
      </c>
      <c r="O65" s="9">
        <v>2</v>
      </c>
      <c r="P65" s="12">
        <f t="shared" si="0"/>
        <v>22</v>
      </c>
      <c r="Q65" s="14">
        <f t="shared" si="6"/>
        <v>1</v>
      </c>
      <c r="R65" s="6"/>
    </row>
    <row r="66" spans="1:18" ht="46.5" x14ac:dyDescent="0.35">
      <c r="A66" s="9">
        <v>61</v>
      </c>
      <c r="B66" s="13" t="s">
        <v>237</v>
      </c>
      <c r="C66" s="6" t="s">
        <v>91</v>
      </c>
      <c r="D66" s="15" t="s">
        <v>92</v>
      </c>
      <c r="E66" s="9">
        <v>2</v>
      </c>
      <c r="F66" s="9">
        <v>2</v>
      </c>
      <c r="G66" s="9">
        <v>2</v>
      </c>
      <c r="H66" s="9">
        <v>1</v>
      </c>
      <c r="I66" s="9">
        <v>2</v>
      </c>
      <c r="J66" s="9">
        <v>2</v>
      </c>
      <c r="K66" s="9">
        <v>2</v>
      </c>
      <c r="L66" s="9">
        <v>2</v>
      </c>
      <c r="M66" s="9">
        <v>2</v>
      </c>
      <c r="N66" s="9">
        <v>2</v>
      </c>
      <c r="O66" s="9">
        <v>2</v>
      </c>
      <c r="P66" s="12">
        <f t="shared" si="0"/>
        <v>21</v>
      </c>
      <c r="Q66" s="14">
        <f t="shared" si="6"/>
        <v>0.95454545454545459</v>
      </c>
      <c r="R66" s="6"/>
    </row>
    <row r="67" spans="1:18" ht="31" x14ac:dyDescent="0.35">
      <c r="A67" s="9">
        <v>62</v>
      </c>
      <c r="B67" s="13" t="s">
        <v>238</v>
      </c>
      <c r="C67" s="6" t="s">
        <v>93</v>
      </c>
      <c r="D67" s="15" t="s">
        <v>94</v>
      </c>
      <c r="E67" s="9">
        <v>2</v>
      </c>
      <c r="F67" s="9">
        <v>2</v>
      </c>
      <c r="G67" s="9">
        <v>2</v>
      </c>
      <c r="H67" s="9">
        <v>2</v>
      </c>
      <c r="I67" s="9">
        <v>2</v>
      </c>
      <c r="J67" s="9">
        <v>2</v>
      </c>
      <c r="K67" s="9">
        <v>2</v>
      </c>
      <c r="L67" s="9">
        <v>2</v>
      </c>
      <c r="M67" s="9">
        <v>2</v>
      </c>
      <c r="N67" s="9">
        <v>2</v>
      </c>
      <c r="O67" s="9">
        <v>2</v>
      </c>
      <c r="P67" s="12">
        <f t="shared" si="0"/>
        <v>22</v>
      </c>
      <c r="Q67" s="14">
        <f t="shared" si="6"/>
        <v>1</v>
      </c>
      <c r="R67" s="6"/>
    </row>
    <row r="68" spans="1:18" ht="31" x14ac:dyDescent="0.35">
      <c r="A68" s="9">
        <v>63</v>
      </c>
      <c r="B68" s="13" t="s">
        <v>239</v>
      </c>
      <c r="C68" s="6" t="s">
        <v>95</v>
      </c>
      <c r="D68" s="15" t="s">
        <v>96</v>
      </c>
      <c r="E68" s="9">
        <v>2</v>
      </c>
      <c r="F68" s="9">
        <v>2</v>
      </c>
      <c r="G68" s="9">
        <v>2</v>
      </c>
      <c r="H68" s="9">
        <v>2</v>
      </c>
      <c r="I68" s="9">
        <v>2</v>
      </c>
      <c r="J68" s="9">
        <v>2</v>
      </c>
      <c r="K68" s="9">
        <v>2</v>
      </c>
      <c r="L68" s="9">
        <v>2</v>
      </c>
      <c r="M68" s="9">
        <v>2</v>
      </c>
      <c r="N68" s="9">
        <v>2</v>
      </c>
      <c r="O68" s="9">
        <v>2</v>
      </c>
      <c r="P68" s="12">
        <f t="shared" si="0"/>
        <v>22</v>
      </c>
      <c r="Q68" s="14">
        <f t="shared" si="6"/>
        <v>1</v>
      </c>
      <c r="R68" s="6"/>
    </row>
    <row r="69" spans="1:18" ht="31" x14ac:dyDescent="0.35">
      <c r="A69" s="9">
        <v>64</v>
      </c>
      <c r="B69" s="13" t="s">
        <v>240</v>
      </c>
      <c r="C69" s="6" t="s">
        <v>97</v>
      </c>
      <c r="D69" s="15" t="s">
        <v>98</v>
      </c>
      <c r="E69" s="9">
        <v>2</v>
      </c>
      <c r="F69" s="9">
        <v>2</v>
      </c>
      <c r="G69" s="9">
        <v>2</v>
      </c>
      <c r="H69" s="9">
        <v>2</v>
      </c>
      <c r="I69" s="9">
        <v>2</v>
      </c>
      <c r="J69" s="9">
        <v>2</v>
      </c>
      <c r="K69" s="9">
        <v>2</v>
      </c>
      <c r="L69" s="9">
        <v>2</v>
      </c>
      <c r="M69" s="9">
        <v>2</v>
      </c>
      <c r="N69" s="9">
        <v>2</v>
      </c>
      <c r="O69" s="9">
        <v>2</v>
      </c>
      <c r="P69" s="12">
        <f t="shared" si="0"/>
        <v>22</v>
      </c>
      <c r="Q69" s="14">
        <f t="shared" si="6"/>
        <v>1</v>
      </c>
      <c r="R69" s="6"/>
    </row>
    <row r="70" spans="1:18" ht="31" x14ac:dyDescent="0.35">
      <c r="A70" s="9">
        <v>65</v>
      </c>
      <c r="B70" s="13" t="s">
        <v>241</v>
      </c>
      <c r="C70" s="6" t="s">
        <v>311</v>
      </c>
      <c r="D70" s="15" t="s">
        <v>99</v>
      </c>
      <c r="E70" s="9">
        <v>2</v>
      </c>
      <c r="F70" s="9">
        <v>2</v>
      </c>
      <c r="G70" s="9">
        <v>2</v>
      </c>
      <c r="H70" s="9">
        <v>2</v>
      </c>
      <c r="I70" s="9">
        <v>2</v>
      </c>
      <c r="J70" s="9">
        <v>2</v>
      </c>
      <c r="K70" s="9">
        <v>2</v>
      </c>
      <c r="L70" s="9">
        <v>2</v>
      </c>
      <c r="M70" s="9">
        <v>2</v>
      </c>
      <c r="N70" s="9">
        <v>2</v>
      </c>
      <c r="O70" s="9">
        <v>2</v>
      </c>
      <c r="P70" s="12">
        <f t="shared" si="0"/>
        <v>22</v>
      </c>
      <c r="Q70" s="14">
        <f t="shared" si="6"/>
        <v>1</v>
      </c>
      <c r="R70" s="6"/>
    </row>
    <row r="71" spans="1:18" ht="31" x14ac:dyDescent="0.35">
      <c r="A71" s="9">
        <v>66</v>
      </c>
      <c r="B71" s="13" t="s">
        <v>242</v>
      </c>
      <c r="C71" s="6" t="s">
        <v>312</v>
      </c>
      <c r="D71" s="15" t="s">
        <v>100</v>
      </c>
      <c r="E71" s="9">
        <v>2</v>
      </c>
      <c r="F71" s="9">
        <v>2</v>
      </c>
      <c r="G71" s="9">
        <v>2</v>
      </c>
      <c r="H71" s="9">
        <v>1</v>
      </c>
      <c r="I71" s="9">
        <v>1</v>
      </c>
      <c r="J71" s="9">
        <v>1</v>
      </c>
      <c r="K71" s="9">
        <v>2</v>
      </c>
      <c r="L71" s="9">
        <v>2</v>
      </c>
      <c r="M71" s="9">
        <v>2</v>
      </c>
      <c r="N71" s="9">
        <v>2</v>
      </c>
      <c r="O71" s="9">
        <v>2</v>
      </c>
      <c r="P71" s="12">
        <f t="shared" si="0"/>
        <v>19</v>
      </c>
      <c r="Q71" s="14">
        <f t="shared" si="6"/>
        <v>0.86363636363636365</v>
      </c>
      <c r="R71" s="6"/>
    </row>
    <row r="72" spans="1:18" ht="31" x14ac:dyDescent="0.35">
      <c r="A72" s="9">
        <v>67</v>
      </c>
      <c r="B72" s="13" t="s">
        <v>243</v>
      </c>
      <c r="C72" s="6" t="s">
        <v>292</v>
      </c>
      <c r="D72" s="15" t="s">
        <v>101</v>
      </c>
      <c r="E72" s="9">
        <v>2</v>
      </c>
      <c r="F72" s="9">
        <v>2</v>
      </c>
      <c r="G72" s="9">
        <v>2</v>
      </c>
      <c r="H72" s="9" t="s">
        <v>310</v>
      </c>
      <c r="I72" s="9">
        <v>2</v>
      </c>
      <c r="J72" s="9">
        <v>2</v>
      </c>
      <c r="K72" s="9">
        <v>2</v>
      </c>
      <c r="L72" s="9">
        <v>2</v>
      </c>
      <c r="M72" s="9">
        <v>2</v>
      </c>
      <c r="N72" s="9">
        <v>2</v>
      </c>
      <c r="O72" s="9">
        <v>2</v>
      </c>
      <c r="P72" s="12">
        <f t="shared" si="0"/>
        <v>20</v>
      </c>
      <c r="Q72" s="14">
        <f>P72/20</f>
        <v>1</v>
      </c>
      <c r="R72" s="6"/>
    </row>
    <row r="73" spans="1:18" ht="31" x14ac:dyDescent="0.35">
      <c r="A73" s="9">
        <v>68</v>
      </c>
      <c r="B73" s="13" t="s">
        <v>244</v>
      </c>
      <c r="C73" s="6" t="s">
        <v>313</v>
      </c>
      <c r="D73" s="15" t="s">
        <v>102</v>
      </c>
      <c r="E73" s="9">
        <v>2</v>
      </c>
      <c r="F73" s="9">
        <v>2</v>
      </c>
      <c r="G73" s="9">
        <v>2</v>
      </c>
      <c r="H73" s="9">
        <v>2</v>
      </c>
      <c r="I73" s="9">
        <v>2</v>
      </c>
      <c r="J73" s="9">
        <v>2</v>
      </c>
      <c r="K73" s="9">
        <v>2</v>
      </c>
      <c r="L73" s="9">
        <v>2</v>
      </c>
      <c r="M73" s="9">
        <v>2</v>
      </c>
      <c r="N73" s="9">
        <v>2</v>
      </c>
      <c r="O73" s="9">
        <v>2</v>
      </c>
      <c r="P73" s="12">
        <f t="shared" si="0"/>
        <v>22</v>
      </c>
      <c r="Q73" s="14">
        <f>P73/22</f>
        <v>1</v>
      </c>
      <c r="R73" s="6"/>
    </row>
    <row r="74" spans="1:18" ht="31" x14ac:dyDescent="0.35">
      <c r="A74" s="9">
        <v>69</v>
      </c>
      <c r="B74" s="13" t="s">
        <v>245</v>
      </c>
      <c r="C74" s="6" t="s">
        <v>103</v>
      </c>
      <c r="D74" s="15" t="s">
        <v>104</v>
      </c>
      <c r="E74" s="9">
        <v>2</v>
      </c>
      <c r="F74" s="9">
        <v>2</v>
      </c>
      <c r="G74" s="9">
        <v>2</v>
      </c>
      <c r="H74" s="9">
        <v>2</v>
      </c>
      <c r="I74" s="9">
        <v>2</v>
      </c>
      <c r="J74" s="9">
        <v>2</v>
      </c>
      <c r="K74" s="9">
        <v>2</v>
      </c>
      <c r="L74" s="9">
        <v>2</v>
      </c>
      <c r="M74" s="9">
        <v>2</v>
      </c>
      <c r="N74" s="9">
        <v>2</v>
      </c>
      <c r="O74" s="9">
        <v>2</v>
      </c>
      <c r="P74" s="12">
        <f t="shared" si="0"/>
        <v>22</v>
      </c>
      <c r="Q74" s="14">
        <f t="shared" ref="Q74:Q75" si="7">P74/22</f>
        <v>1</v>
      </c>
      <c r="R74" s="6"/>
    </row>
    <row r="75" spans="1:18" ht="46.5" x14ac:dyDescent="0.35">
      <c r="A75" s="9">
        <v>70</v>
      </c>
      <c r="B75" s="13" t="s">
        <v>246</v>
      </c>
      <c r="C75" s="6" t="s">
        <v>314</v>
      </c>
      <c r="D75" s="15" t="s">
        <v>105</v>
      </c>
      <c r="E75" s="9">
        <v>2</v>
      </c>
      <c r="F75" s="9">
        <v>2</v>
      </c>
      <c r="G75" s="9">
        <v>2</v>
      </c>
      <c r="H75" s="9">
        <v>2</v>
      </c>
      <c r="I75" s="9">
        <v>2</v>
      </c>
      <c r="J75" s="9">
        <v>2</v>
      </c>
      <c r="K75" s="9">
        <v>2</v>
      </c>
      <c r="L75" s="9">
        <v>2</v>
      </c>
      <c r="M75" s="9">
        <v>2</v>
      </c>
      <c r="N75" s="9">
        <v>2</v>
      </c>
      <c r="O75" s="9">
        <v>2</v>
      </c>
      <c r="P75" s="12">
        <f t="shared" ref="P75:P115" si="8">SUM(E75:O75)</f>
        <v>22</v>
      </c>
      <c r="Q75" s="14">
        <f t="shared" si="7"/>
        <v>1</v>
      </c>
      <c r="R75" s="6"/>
    </row>
    <row r="76" spans="1:18" x14ac:dyDescent="0.35">
      <c r="A76" s="9">
        <v>71</v>
      </c>
      <c r="B76" s="13" t="s">
        <v>247</v>
      </c>
      <c r="C76" s="6" t="s">
        <v>315</v>
      </c>
      <c r="D76" s="15" t="s">
        <v>106</v>
      </c>
      <c r="E76" s="9">
        <v>2</v>
      </c>
      <c r="F76" s="9">
        <v>2</v>
      </c>
      <c r="G76" s="9">
        <v>2</v>
      </c>
      <c r="H76" s="9" t="s">
        <v>310</v>
      </c>
      <c r="I76" s="9">
        <v>2</v>
      </c>
      <c r="J76" s="9">
        <v>2</v>
      </c>
      <c r="K76" s="9">
        <v>2</v>
      </c>
      <c r="L76" s="9">
        <v>2</v>
      </c>
      <c r="M76" s="9">
        <v>2</v>
      </c>
      <c r="N76" s="9">
        <v>2</v>
      </c>
      <c r="O76" s="9">
        <v>2</v>
      </c>
      <c r="P76" s="12">
        <f t="shared" si="8"/>
        <v>20</v>
      </c>
      <c r="Q76" s="14">
        <f>P76/20</f>
        <v>1</v>
      </c>
      <c r="R76" s="6"/>
    </row>
    <row r="77" spans="1:18" ht="31" x14ac:dyDescent="0.35">
      <c r="A77" s="9">
        <v>72</v>
      </c>
      <c r="B77" s="13" t="s">
        <v>248</v>
      </c>
      <c r="C77" s="6" t="s">
        <v>316</v>
      </c>
      <c r="D77" s="15" t="s">
        <v>107</v>
      </c>
      <c r="E77" s="9">
        <v>2</v>
      </c>
      <c r="F77" s="9">
        <v>2</v>
      </c>
      <c r="G77" s="9">
        <v>2</v>
      </c>
      <c r="H77" s="9">
        <v>2</v>
      </c>
      <c r="I77" s="9">
        <v>1</v>
      </c>
      <c r="J77" s="9">
        <v>2</v>
      </c>
      <c r="K77" s="9">
        <v>2</v>
      </c>
      <c r="L77" s="9">
        <v>2</v>
      </c>
      <c r="M77" s="9">
        <v>2</v>
      </c>
      <c r="N77" s="9">
        <v>2</v>
      </c>
      <c r="O77" s="9">
        <v>2</v>
      </c>
      <c r="P77" s="12">
        <f t="shared" si="8"/>
        <v>21</v>
      </c>
      <c r="Q77" s="14">
        <f>P77/22</f>
        <v>0.95454545454545459</v>
      </c>
      <c r="R77" s="6"/>
    </row>
    <row r="78" spans="1:18" ht="46.5" x14ac:dyDescent="0.35">
      <c r="A78" s="9">
        <v>73</v>
      </c>
      <c r="B78" s="13" t="s">
        <v>249</v>
      </c>
      <c r="C78" s="6" t="s">
        <v>108</v>
      </c>
      <c r="D78" s="15" t="s">
        <v>109</v>
      </c>
      <c r="E78" s="9">
        <v>2</v>
      </c>
      <c r="F78" s="9">
        <v>2</v>
      </c>
      <c r="G78" s="9">
        <v>2</v>
      </c>
      <c r="H78" s="9">
        <v>2</v>
      </c>
      <c r="I78" s="9">
        <v>2</v>
      </c>
      <c r="J78" s="9">
        <v>2</v>
      </c>
      <c r="K78" s="9">
        <v>2</v>
      </c>
      <c r="L78" s="9">
        <v>2</v>
      </c>
      <c r="M78" s="9">
        <v>2</v>
      </c>
      <c r="N78" s="9">
        <v>2</v>
      </c>
      <c r="O78" s="9">
        <v>2</v>
      </c>
      <c r="P78" s="12">
        <f t="shared" si="8"/>
        <v>22</v>
      </c>
      <c r="Q78" s="14">
        <f t="shared" ref="Q78" si="9">P78/22</f>
        <v>1</v>
      </c>
      <c r="R78" s="6"/>
    </row>
    <row r="79" spans="1:18" ht="31" x14ac:dyDescent="0.35">
      <c r="A79" s="9">
        <v>74</v>
      </c>
      <c r="B79" s="13" t="s">
        <v>251</v>
      </c>
      <c r="C79" s="6" t="s">
        <v>111</v>
      </c>
      <c r="D79" s="15" t="s">
        <v>112</v>
      </c>
      <c r="E79" s="9">
        <v>2</v>
      </c>
      <c r="F79" s="9">
        <v>2</v>
      </c>
      <c r="G79" s="9">
        <v>2</v>
      </c>
      <c r="H79" s="9" t="s">
        <v>310</v>
      </c>
      <c r="I79" s="9">
        <v>2</v>
      </c>
      <c r="J79" s="9">
        <v>2</v>
      </c>
      <c r="K79" s="9">
        <v>2</v>
      </c>
      <c r="L79" s="9">
        <v>2</v>
      </c>
      <c r="M79" s="9">
        <v>2</v>
      </c>
      <c r="N79" s="9">
        <v>2</v>
      </c>
      <c r="O79" s="9">
        <v>2</v>
      </c>
      <c r="P79" s="12">
        <f t="shared" si="8"/>
        <v>20</v>
      </c>
      <c r="Q79" s="14">
        <f>P79/20</f>
        <v>1</v>
      </c>
      <c r="R79" s="6"/>
    </row>
    <row r="80" spans="1:18" ht="46.5" x14ac:dyDescent="0.35">
      <c r="A80" s="9">
        <v>75</v>
      </c>
      <c r="B80" s="13" t="s">
        <v>252</v>
      </c>
      <c r="C80" s="6" t="s">
        <v>113</v>
      </c>
      <c r="D80" s="15" t="s">
        <v>114</v>
      </c>
      <c r="E80" s="9">
        <v>2</v>
      </c>
      <c r="F80" s="9">
        <v>2</v>
      </c>
      <c r="G80" s="9">
        <v>2</v>
      </c>
      <c r="H80" s="9" t="s">
        <v>310</v>
      </c>
      <c r="I80" s="9">
        <v>1</v>
      </c>
      <c r="J80" s="9">
        <v>1</v>
      </c>
      <c r="K80" s="9">
        <v>2</v>
      </c>
      <c r="L80" s="9">
        <v>2</v>
      </c>
      <c r="M80" s="9">
        <v>2</v>
      </c>
      <c r="N80" s="9">
        <v>2</v>
      </c>
      <c r="O80" s="9">
        <v>2</v>
      </c>
      <c r="P80" s="12">
        <f t="shared" si="8"/>
        <v>18</v>
      </c>
      <c r="Q80" s="14">
        <f>P80/20</f>
        <v>0.9</v>
      </c>
      <c r="R80" s="6"/>
    </row>
    <row r="81" spans="1:18" ht="31" x14ac:dyDescent="0.35">
      <c r="A81" s="9">
        <v>76</v>
      </c>
      <c r="B81" s="13" t="s">
        <v>253</v>
      </c>
      <c r="C81" s="6" t="s">
        <v>115</v>
      </c>
      <c r="D81" s="15" t="s">
        <v>116</v>
      </c>
      <c r="E81" s="9">
        <v>2</v>
      </c>
      <c r="F81" s="9">
        <v>2</v>
      </c>
      <c r="G81" s="9">
        <v>2</v>
      </c>
      <c r="H81" s="9">
        <v>2</v>
      </c>
      <c r="I81" s="9">
        <v>1</v>
      </c>
      <c r="J81" s="9">
        <v>2</v>
      </c>
      <c r="K81" s="9">
        <v>2</v>
      </c>
      <c r="L81" s="9">
        <v>2</v>
      </c>
      <c r="M81" s="9">
        <v>2</v>
      </c>
      <c r="N81" s="9">
        <v>2</v>
      </c>
      <c r="O81" s="9">
        <v>2</v>
      </c>
      <c r="P81" s="12">
        <f t="shared" si="8"/>
        <v>21</v>
      </c>
      <c r="Q81" s="14">
        <f>P81/22</f>
        <v>0.95454545454545459</v>
      </c>
      <c r="R81" s="6"/>
    </row>
    <row r="82" spans="1:18" x14ac:dyDescent="0.35">
      <c r="A82" s="9">
        <v>77</v>
      </c>
      <c r="B82" s="13" t="s">
        <v>254</v>
      </c>
      <c r="C82" s="6" t="s">
        <v>117</v>
      </c>
      <c r="D82" s="15" t="s">
        <v>118</v>
      </c>
      <c r="E82" s="9">
        <v>2</v>
      </c>
      <c r="F82" s="9">
        <v>2</v>
      </c>
      <c r="G82" s="9">
        <v>2</v>
      </c>
      <c r="H82" s="9" t="s">
        <v>310</v>
      </c>
      <c r="I82" s="9">
        <v>2</v>
      </c>
      <c r="J82" s="9">
        <v>1</v>
      </c>
      <c r="K82" s="9">
        <v>2</v>
      </c>
      <c r="L82" s="9">
        <v>2</v>
      </c>
      <c r="M82" s="9">
        <v>2</v>
      </c>
      <c r="N82" s="9">
        <v>2</v>
      </c>
      <c r="O82" s="9">
        <v>2</v>
      </c>
      <c r="P82" s="12">
        <f t="shared" si="8"/>
        <v>19</v>
      </c>
      <c r="Q82" s="14">
        <f>P82/20</f>
        <v>0.95</v>
      </c>
      <c r="R82" s="6"/>
    </row>
    <row r="83" spans="1:18" ht="31" x14ac:dyDescent="0.35">
      <c r="A83" s="9">
        <v>78</v>
      </c>
      <c r="B83" s="13" t="s">
        <v>255</v>
      </c>
      <c r="C83" s="6" t="s">
        <v>119</v>
      </c>
      <c r="D83" s="15" t="s">
        <v>120</v>
      </c>
      <c r="E83" s="9">
        <v>2</v>
      </c>
      <c r="F83" s="9">
        <v>2</v>
      </c>
      <c r="G83" s="9">
        <v>2</v>
      </c>
      <c r="H83" s="9" t="s">
        <v>310</v>
      </c>
      <c r="I83" s="9">
        <v>2</v>
      </c>
      <c r="J83" s="9">
        <v>2</v>
      </c>
      <c r="K83" s="9">
        <v>2</v>
      </c>
      <c r="L83" s="9">
        <v>2</v>
      </c>
      <c r="M83" s="9">
        <v>2</v>
      </c>
      <c r="N83" s="9">
        <v>2</v>
      </c>
      <c r="O83" s="9">
        <v>2</v>
      </c>
      <c r="P83" s="12">
        <f t="shared" si="8"/>
        <v>20</v>
      </c>
      <c r="Q83" s="14">
        <f>P83/20</f>
        <v>1</v>
      </c>
      <c r="R83" s="6"/>
    </row>
    <row r="84" spans="1:18" ht="46.5" x14ac:dyDescent="0.35">
      <c r="A84" s="9">
        <v>79</v>
      </c>
      <c r="B84" s="13" t="s">
        <v>256</v>
      </c>
      <c r="C84" s="6" t="s">
        <v>121</v>
      </c>
      <c r="D84" s="15" t="s">
        <v>122</v>
      </c>
      <c r="E84" s="9">
        <v>2</v>
      </c>
      <c r="F84" s="9">
        <v>2</v>
      </c>
      <c r="G84" s="9">
        <v>2</v>
      </c>
      <c r="H84" s="9">
        <v>2</v>
      </c>
      <c r="I84" s="9">
        <v>2</v>
      </c>
      <c r="J84" s="9">
        <v>2</v>
      </c>
      <c r="K84" s="9">
        <v>2</v>
      </c>
      <c r="L84" s="9">
        <v>2</v>
      </c>
      <c r="M84" s="9">
        <v>2</v>
      </c>
      <c r="N84" s="9">
        <v>2</v>
      </c>
      <c r="O84" s="9">
        <v>2</v>
      </c>
      <c r="P84" s="12">
        <f t="shared" si="8"/>
        <v>22</v>
      </c>
      <c r="Q84" s="14">
        <f>P84/22</f>
        <v>1</v>
      </c>
      <c r="R84" s="6"/>
    </row>
    <row r="85" spans="1:18" ht="31" x14ac:dyDescent="0.35">
      <c r="A85" s="9">
        <v>80</v>
      </c>
      <c r="B85" s="13" t="s">
        <v>257</v>
      </c>
      <c r="C85" s="6" t="s">
        <v>123</v>
      </c>
      <c r="D85" s="15" t="s">
        <v>124</v>
      </c>
      <c r="E85" s="9">
        <v>2</v>
      </c>
      <c r="F85" s="9">
        <v>2</v>
      </c>
      <c r="G85" s="9">
        <v>2</v>
      </c>
      <c r="H85" s="9">
        <v>2</v>
      </c>
      <c r="I85" s="9">
        <v>2</v>
      </c>
      <c r="J85" s="9">
        <v>2</v>
      </c>
      <c r="K85" s="9">
        <v>2</v>
      </c>
      <c r="L85" s="9">
        <v>2</v>
      </c>
      <c r="M85" s="9">
        <v>2</v>
      </c>
      <c r="N85" s="9">
        <v>2</v>
      </c>
      <c r="O85" s="9">
        <v>2</v>
      </c>
      <c r="P85" s="12">
        <f t="shared" si="8"/>
        <v>22</v>
      </c>
      <c r="Q85" s="14">
        <f t="shared" ref="Q85:Q86" si="10">P85/22</f>
        <v>1</v>
      </c>
      <c r="R85" s="6"/>
    </row>
    <row r="86" spans="1:18" ht="46.5" x14ac:dyDescent="0.35">
      <c r="A86" s="9">
        <v>81</v>
      </c>
      <c r="B86" s="13" t="s">
        <v>258</v>
      </c>
      <c r="C86" s="6" t="s">
        <v>125</v>
      </c>
      <c r="D86" s="15" t="s">
        <v>126</v>
      </c>
      <c r="E86" s="9">
        <v>2</v>
      </c>
      <c r="F86" s="9">
        <v>2</v>
      </c>
      <c r="G86" s="9">
        <v>2</v>
      </c>
      <c r="H86" s="9">
        <v>1</v>
      </c>
      <c r="I86" s="9">
        <v>2</v>
      </c>
      <c r="J86" s="9">
        <v>2</v>
      </c>
      <c r="K86" s="9">
        <v>2</v>
      </c>
      <c r="L86" s="9">
        <v>2</v>
      </c>
      <c r="M86" s="9">
        <v>2</v>
      </c>
      <c r="N86" s="9">
        <v>2</v>
      </c>
      <c r="O86" s="9">
        <v>2</v>
      </c>
      <c r="P86" s="12">
        <f t="shared" si="8"/>
        <v>21</v>
      </c>
      <c r="Q86" s="14">
        <f t="shared" si="10"/>
        <v>0.95454545454545459</v>
      </c>
      <c r="R86" s="6"/>
    </row>
    <row r="87" spans="1:18" ht="31" x14ac:dyDescent="0.35">
      <c r="A87" s="9">
        <v>82</v>
      </c>
      <c r="B87" s="13" t="s">
        <v>259</v>
      </c>
      <c r="C87" s="6" t="s">
        <v>127</v>
      </c>
      <c r="D87" s="15" t="s">
        <v>128</v>
      </c>
      <c r="E87" s="9">
        <v>2</v>
      </c>
      <c r="F87" s="9">
        <v>2</v>
      </c>
      <c r="G87" s="9">
        <v>2</v>
      </c>
      <c r="H87" s="9" t="s">
        <v>310</v>
      </c>
      <c r="I87" s="9">
        <v>2</v>
      </c>
      <c r="J87" s="9">
        <v>1</v>
      </c>
      <c r="K87" s="9">
        <v>2</v>
      </c>
      <c r="L87" s="9">
        <v>2</v>
      </c>
      <c r="M87" s="9">
        <v>2</v>
      </c>
      <c r="N87" s="9">
        <v>2</v>
      </c>
      <c r="O87" s="9">
        <v>2</v>
      </c>
      <c r="P87" s="12">
        <f t="shared" si="8"/>
        <v>19</v>
      </c>
      <c r="Q87" s="14">
        <f>P87/20</f>
        <v>0.95</v>
      </c>
      <c r="R87" s="6"/>
    </row>
    <row r="88" spans="1:18" ht="31" x14ac:dyDescent="0.35">
      <c r="A88" s="9">
        <v>83</v>
      </c>
      <c r="B88" s="13" t="s">
        <v>260</v>
      </c>
      <c r="C88" s="6" t="s">
        <v>129</v>
      </c>
      <c r="D88" s="15" t="s">
        <v>130</v>
      </c>
      <c r="E88" s="9">
        <v>2</v>
      </c>
      <c r="F88" s="9">
        <v>2</v>
      </c>
      <c r="G88" s="9">
        <v>2</v>
      </c>
      <c r="H88" s="9">
        <v>2</v>
      </c>
      <c r="I88" s="9">
        <v>2</v>
      </c>
      <c r="J88" s="9">
        <v>1</v>
      </c>
      <c r="K88" s="9">
        <v>2</v>
      </c>
      <c r="L88" s="9">
        <v>2</v>
      </c>
      <c r="M88" s="9">
        <v>2</v>
      </c>
      <c r="N88" s="9">
        <v>2</v>
      </c>
      <c r="O88" s="9">
        <v>2</v>
      </c>
      <c r="P88" s="12">
        <f t="shared" si="8"/>
        <v>21</v>
      </c>
      <c r="Q88" s="14">
        <f>P88/22</f>
        <v>0.95454545454545459</v>
      </c>
      <c r="R88" s="6"/>
    </row>
    <row r="89" spans="1:18" ht="31" x14ac:dyDescent="0.35">
      <c r="A89" s="9">
        <v>84</v>
      </c>
      <c r="B89" s="13" t="s">
        <v>261</v>
      </c>
      <c r="C89" s="6" t="s">
        <v>131</v>
      </c>
      <c r="D89" s="15" t="s">
        <v>132</v>
      </c>
      <c r="E89" s="9">
        <v>2</v>
      </c>
      <c r="F89" s="9">
        <v>2</v>
      </c>
      <c r="G89" s="9">
        <v>2</v>
      </c>
      <c r="H89" s="9" t="s">
        <v>310</v>
      </c>
      <c r="I89" s="9">
        <v>0</v>
      </c>
      <c r="J89" s="9">
        <v>1</v>
      </c>
      <c r="K89" s="9">
        <v>2</v>
      </c>
      <c r="L89" s="9">
        <v>2</v>
      </c>
      <c r="M89" s="9">
        <v>2</v>
      </c>
      <c r="N89" s="9">
        <v>2</v>
      </c>
      <c r="O89" s="9">
        <v>2</v>
      </c>
      <c r="P89" s="12">
        <f t="shared" si="8"/>
        <v>17</v>
      </c>
      <c r="Q89" s="14">
        <f>P89/20</f>
        <v>0.85</v>
      </c>
      <c r="R89" s="6"/>
    </row>
    <row r="90" spans="1:18" ht="46.5" x14ac:dyDescent="0.35">
      <c r="A90" s="9">
        <v>85</v>
      </c>
      <c r="B90" s="13" t="s">
        <v>262</v>
      </c>
      <c r="C90" s="6" t="s">
        <v>133</v>
      </c>
      <c r="D90" s="15" t="s">
        <v>134</v>
      </c>
      <c r="E90" s="9">
        <v>2</v>
      </c>
      <c r="F90" s="9">
        <v>2</v>
      </c>
      <c r="G90" s="9">
        <v>2</v>
      </c>
      <c r="H90" s="9">
        <v>2</v>
      </c>
      <c r="I90" s="9">
        <v>2</v>
      </c>
      <c r="J90" s="9">
        <v>2</v>
      </c>
      <c r="K90" s="9">
        <v>2</v>
      </c>
      <c r="L90" s="9">
        <v>2</v>
      </c>
      <c r="M90" s="9">
        <v>2</v>
      </c>
      <c r="N90" s="9">
        <v>2</v>
      </c>
      <c r="O90" s="9">
        <v>2</v>
      </c>
      <c r="P90" s="12">
        <f t="shared" si="8"/>
        <v>22</v>
      </c>
      <c r="Q90" s="14">
        <f>P90/22</f>
        <v>1</v>
      </c>
      <c r="R90" s="6"/>
    </row>
    <row r="91" spans="1:18" ht="31" x14ac:dyDescent="0.35">
      <c r="A91" s="9">
        <v>86</v>
      </c>
      <c r="B91" s="13" t="s">
        <v>263</v>
      </c>
      <c r="C91" s="6" t="s">
        <v>135</v>
      </c>
      <c r="D91" s="15" t="s">
        <v>136</v>
      </c>
      <c r="E91" s="9">
        <v>2</v>
      </c>
      <c r="F91" s="9">
        <v>2</v>
      </c>
      <c r="G91" s="9">
        <v>2</v>
      </c>
      <c r="H91" s="9">
        <v>2</v>
      </c>
      <c r="I91" s="9">
        <v>1</v>
      </c>
      <c r="J91" s="9">
        <v>2</v>
      </c>
      <c r="K91" s="9">
        <v>2</v>
      </c>
      <c r="L91" s="9">
        <v>2</v>
      </c>
      <c r="M91" s="9">
        <v>2</v>
      </c>
      <c r="N91" s="9">
        <v>2</v>
      </c>
      <c r="O91" s="9">
        <v>2</v>
      </c>
      <c r="P91" s="12">
        <f t="shared" si="8"/>
        <v>21</v>
      </c>
      <c r="Q91" s="14">
        <f t="shared" ref="Q91:Q97" si="11">P91/22</f>
        <v>0.95454545454545459</v>
      </c>
      <c r="R91" s="6"/>
    </row>
    <row r="92" spans="1:18" ht="31" x14ac:dyDescent="0.35">
      <c r="A92" s="9">
        <v>87</v>
      </c>
      <c r="B92" s="13" t="s">
        <v>264</v>
      </c>
      <c r="C92" s="6" t="s">
        <v>137</v>
      </c>
      <c r="D92" s="15" t="s">
        <v>138</v>
      </c>
      <c r="E92" s="9">
        <v>2</v>
      </c>
      <c r="F92" s="9">
        <v>2</v>
      </c>
      <c r="G92" s="9">
        <v>2</v>
      </c>
      <c r="H92" s="9">
        <v>2</v>
      </c>
      <c r="I92" s="9">
        <v>2</v>
      </c>
      <c r="J92" s="9">
        <v>2</v>
      </c>
      <c r="K92" s="9">
        <v>2</v>
      </c>
      <c r="L92" s="9">
        <v>2</v>
      </c>
      <c r="M92" s="9">
        <v>2</v>
      </c>
      <c r="N92" s="9">
        <v>2</v>
      </c>
      <c r="O92" s="9">
        <v>2</v>
      </c>
      <c r="P92" s="12">
        <f t="shared" si="8"/>
        <v>22</v>
      </c>
      <c r="Q92" s="14">
        <f t="shared" si="11"/>
        <v>1</v>
      </c>
      <c r="R92" s="6"/>
    </row>
    <row r="93" spans="1:18" ht="46.5" x14ac:dyDescent="0.35">
      <c r="A93" s="9">
        <v>88</v>
      </c>
      <c r="B93" s="13" t="s">
        <v>265</v>
      </c>
      <c r="C93" s="6" t="s">
        <v>139</v>
      </c>
      <c r="D93" s="15" t="s">
        <v>140</v>
      </c>
      <c r="E93" s="9">
        <v>2</v>
      </c>
      <c r="F93" s="9">
        <v>2</v>
      </c>
      <c r="G93" s="9">
        <v>2</v>
      </c>
      <c r="H93" s="9">
        <v>2</v>
      </c>
      <c r="I93" s="9">
        <v>2</v>
      </c>
      <c r="J93" s="9">
        <v>2</v>
      </c>
      <c r="K93" s="9">
        <v>2</v>
      </c>
      <c r="L93" s="9">
        <v>2</v>
      </c>
      <c r="M93" s="9">
        <v>2</v>
      </c>
      <c r="N93" s="9">
        <v>2</v>
      </c>
      <c r="O93" s="9">
        <v>2</v>
      </c>
      <c r="P93" s="12">
        <f t="shared" si="8"/>
        <v>22</v>
      </c>
      <c r="Q93" s="14">
        <f t="shared" si="11"/>
        <v>1</v>
      </c>
      <c r="R93" s="6"/>
    </row>
    <row r="94" spans="1:18" ht="31" x14ac:dyDescent="0.35">
      <c r="A94" s="9">
        <v>89</v>
      </c>
      <c r="B94" s="13" t="s">
        <v>266</v>
      </c>
      <c r="C94" s="6" t="s">
        <v>141</v>
      </c>
      <c r="D94" s="15" t="s">
        <v>142</v>
      </c>
      <c r="E94" s="9">
        <v>2</v>
      </c>
      <c r="F94" s="9">
        <v>2</v>
      </c>
      <c r="G94" s="9">
        <v>2</v>
      </c>
      <c r="H94" s="9">
        <v>2</v>
      </c>
      <c r="I94" s="9">
        <v>2</v>
      </c>
      <c r="J94" s="9">
        <v>2</v>
      </c>
      <c r="K94" s="9">
        <v>2</v>
      </c>
      <c r="L94" s="9">
        <v>2</v>
      </c>
      <c r="M94" s="9">
        <v>2</v>
      </c>
      <c r="N94" s="9">
        <v>2</v>
      </c>
      <c r="O94" s="9">
        <v>2</v>
      </c>
      <c r="P94" s="12">
        <f t="shared" si="8"/>
        <v>22</v>
      </c>
      <c r="Q94" s="14">
        <f t="shared" si="11"/>
        <v>1</v>
      </c>
      <c r="R94" s="6"/>
    </row>
    <row r="95" spans="1:18" ht="31" x14ac:dyDescent="0.35">
      <c r="A95" s="9">
        <v>90</v>
      </c>
      <c r="B95" s="13" t="s">
        <v>267</v>
      </c>
      <c r="C95" s="6" t="s">
        <v>143</v>
      </c>
      <c r="D95" s="15" t="s">
        <v>144</v>
      </c>
      <c r="E95" s="9">
        <v>2</v>
      </c>
      <c r="F95" s="9">
        <v>2</v>
      </c>
      <c r="G95" s="9">
        <v>2</v>
      </c>
      <c r="H95" s="9">
        <v>2</v>
      </c>
      <c r="I95" s="9">
        <v>2</v>
      </c>
      <c r="J95" s="9">
        <v>2</v>
      </c>
      <c r="K95" s="9">
        <v>2</v>
      </c>
      <c r="L95" s="9">
        <v>2</v>
      </c>
      <c r="M95" s="9">
        <v>2</v>
      </c>
      <c r="N95" s="9">
        <v>2</v>
      </c>
      <c r="O95" s="9">
        <v>2</v>
      </c>
      <c r="P95" s="12">
        <f t="shared" si="8"/>
        <v>22</v>
      </c>
      <c r="Q95" s="14">
        <f t="shared" si="11"/>
        <v>1</v>
      </c>
      <c r="R95" s="6"/>
    </row>
    <row r="96" spans="1:18" ht="31" x14ac:dyDescent="0.35">
      <c r="A96" s="9">
        <v>91</v>
      </c>
      <c r="B96" s="13" t="s">
        <v>268</v>
      </c>
      <c r="C96" s="6" t="s">
        <v>145</v>
      </c>
      <c r="D96" s="15" t="s">
        <v>146</v>
      </c>
      <c r="E96" s="9">
        <v>2</v>
      </c>
      <c r="F96" s="9">
        <v>2</v>
      </c>
      <c r="G96" s="9">
        <v>2</v>
      </c>
      <c r="H96" s="9">
        <v>2</v>
      </c>
      <c r="I96" s="9">
        <v>2</v>
      </c>
      <c r="J96" s="9">
        <v>1</v>
      </c>
      <c r="K96" s="9">
        <v>2</v>
      </c>
      <c r="L96" s="9">
        <v>2</v>
      </c>
      <c r="M96" s="9">
        <v>2</v>
      </c>
      <c r="N96" s="9">
        <v>2</v>
      </c>
      <c r="O96" s="9">
        <v>2</v>
      </c>
      <c r="P96" s="12">
        <f t="shared" si="8"/>
        <v>21</v>
      </c>
      <c r="Q96" s="14">
        <f t="shared" si="11"/>
        <v>0.95454545454545459</v>
      </c>
      <c r="R96" s="6"/>
    </row>
    <row r="97" spans="1:18" ht="31" x14ac:dyDescent="0.35">
      <c r="A97" s="9">
        <v>92</v>
      </c>
      <c r="B97" s="13" t="s">
        <v>269</v>
      </c>
      <c r="C97" s="6" t="s">
        <v>147</v>
      </c>
      <c r="D97" s="15" t="s">
        <v>148</v>
      </c>
      <c r="E97" s="9">
        <v>2</v>
      </c>
      <c r="F97" s="9">
        <v>2</v>
      </c>
      <c r="G97" s="9">
        <v>2</v>
      </c>
      <c r="H97" s="9">
        <v>2</v>
      </c>
      <c r="I97" s="9">
        <v>2</v>
      </c>
      <c r="J97" s="9">
        <v>2</v>
      </c>
      <c r="K97" s="9">
        <v>2</v>
      </c>
      <c r="L97" s="9">
        <v>2</v>
      </c>
      <c r="M97" s="9">
        <v>2</v>
      </c>
      <c r="N97" s="9">
        <v>2</v>
      </c>
      <c r="O97" s="9">
        <v>2</v>
      </c>
      <c r="P97" s="12">
        <f t="shared" si="8"/>
        <v>22</v>
      </c>
      <c r="Q97" s="14">
        <f t="shared" si="11"/>
        <v>1</v>
      </c>
      <c r="R97" s="6"/>
    </row>
    <row r="98" spans="1:18" ht="31" x14ac:dyDescent="0.35">
      <c r="A98" s="9">
        <v>93</v>
      </c>
      <c r="B98" s="13" t="s">
        <v>270</v>
      </c>
      <c r="C98" s="6" t="s">
        <v>149</v>
      </c>
      <c r="D98" s="15" t="s">
        <v>150</v>
      </c>
      <c r="E98" s="9">
        <v>2</v>
      </c>
      <c r="F98" s="9">
        <v>2</v>
      </c>
      <c r="G98" s="9">
        <v>2</v>
      </c>
      <c r="H98" s="9" t="s">
        <v>310</v>
      </c>
      <c r="I98" s="9">
        <v>2</v>
      </c>
      <c r="J98" s="9">
        <v>2</v>
      </c>
      <c r="K98" s="9">
        <v>2</v>
      </c>
      <c r="L98" s="9">
        <v>2</v>
      </c>
      <c r="M98" s="9">
        <v>2</v>
      </c>
      <c r="N98" s="9">
        <v>2</v>
      </c>
      <c r="O98" s="9">
        <v>2</v>
      </c>
      <c r="P98" s="12">
        <f t="shared" si="8"/>
        <v>20</v>
      </c>
      <c r="Q98" s="14">
        <f>P98/20</f>
        <v>1</v>
      </c>
      <c r="R98" s="6"/>
    </row>
    <row r="99" spans="1:18" ht="31" x14ac:dyDescent="0.35">
      <c r="A99" s="9">
        <v>94</v>
      </c>
      <c r="B99" s="13" t="s">
        <v>271</v>
      </c>
      <c r="C99" s="6" t="s">
        <v>151</v>
      </c>
      <c r="D99" s="15" t="s">
        <v>152</v>
      </c>
      <c r="E99" s="9">
        <v>2</v>
      </c>
      <c r="F99" s="9">
        <v>2</v>
      </c>
      <c r="G99" s="9">
        <v>2</v>
      </c>
      <c r="H99" s="9">
        <v>2</v>
      </c>
      <c r="I99" s="9">
        <v>2</v>
      </c>
      <c r="J99" s="9">
        <v>2</v>
      </c>
      <c r="K99" s="9">
        <v>2</v>
      </c>
      <c r="L99" s="9">
        <v>2</v>
      </c>
      <c r="M99" s="9">
        <v>2</v>
      </c>
      <c r="N99" s="9">
        <v>2</v>
      </c>
      <c r="O99" s="9">
        <v>2</v>
      </c>
      <c r="P99" s="12">
        <f t="shared" si="8"/>
        <v>22</v>
      </c>
      <c r="Q99" s="14">
        <f>P99/22</f>
        <v>1</v>
      </c>
      <c r="R99" s="6"/>
    </row>
    <row r="100" spans="1:18" ht="31" x14ac:dyDescent="0.35">
      <c r="A100" s="9">
        <v>95</v>
      </c>
      <c r="B100" s="13" t="s">
        <v>272</v>
      </c>
      <c r="C100" s="6" t="s">
        <v>153</v>
      </c>
      <c r="D100" s="15" t="s">
        <v>154</v>
      </c>
      <c r="E100" s="9">
        <v>2</v>
      </c>
      <c r="F100" s="9">
        <v>2</v>
      </c>
      <c r="G100" s="9">
        <v>2</v>
      </c>
      <c r="H100" s="9" t="s">
        <v>310</v>
      </c>
      <c r="I100" s="9">
        <v>2</v>
      </c>
      <c r="J100" s="9">
        <v>2</v>
      </c>
      <c r="K100" s="9">
        <v>2</v>
      </c>
      <c r="L100" s="9">
        <v>2</v>
      </c>
      <c r="M100" s="9">
        <v>2</v>
      </c>
      <c r="N100" s="9">
        <v>2</v>
      </c>
      <c r="O100" s="9">
        <v>2</v>
      </c>
      <c r="P100" s="12">
        <f t="shared" si="8"/>
        <v>20</v>
      </c>
      <c r="Q100" s="14">
        <f>P100/20</f>
        <v>1</v>
      </c>
      <c r="R100" s="6"/>
    </row>
    <row r="101" spans="1:18" ht="31" x14ac:dyDescent="0.35">
      <c r="A101" s="9">
        <v>96</v>
      </c>
      <c r="B101" s="13" t="s">
        <v>273</v>
      </c>
      <c r="C101" s="6" t="s">
        <v>155</v>
      </c>
      <c r="D101" s="15" t="s">
        <v>156</v>
      </c>
      <c r="E101" s="9">
        <v>2</v>
      </c>
      <c r="F101" s="9">
        <v>2</v>
      </c>
      <c r="G101" s="9">
        <v>2</v>
      </c>
      <c r="H101" s="9">
        <v>2</v>
      </c>
      <c r="I101" s="9">
        <v>2</v>
      </c>
      <c r="J101" s="9">
        <v>2</v>
      </c>
      <c r="K101" s="9">
        <v>2</v>
      </c>
      <c r="L101" s="9">
        <v>2</v>
      </c>
      <c r="M101" s="9">
        <v>2</v>
      </c>
      <c r="N101" s="9">
        <v>2</v>
      </c>
      <c r="O101" s="9">
        <v>2</v>
      </c>
      <c r="P101" s="12">
        <f t="shared" si="8"/>
        <v>22</v>
      </c>
      <c r="Q101" s="14">
        <f>P101/22</f>
        <v>1</v>
      </c>
      <c r="R101" s="6"/>
    </row>
    <row r="102" spans="1:18" ht="46.5" x14ac:dyDescent="0.35">
      <c r="A102" s="9">
        <v>97</v>
      </c>
      <c r="B102" s="13" t="s">
        <v>274</v>
      </c>
      <c r="C102" s="6" t="s">
        <v>293</v>
      </c>
      <c r="D102" s="15" t="s">
        <v>157</v>
      </c>
      <c r="E102" s="9">
        <v>2</v>
      </c>
      <c r="F102" s="9">
        <v>2</v>
      </c>
      <c r="G102" s="9">
        <v>2</v>
      </c>
      <c r="H102" s="9">
        <v>2</v>
      </c>
      <c r="I102" s="9">
        <v>2</v>
      </c>
      <c r="J102" s="9">
        <v>2</v>
      </c>
      <c r="K102" s="9">
        <v>2</v>
      </c>
      <c r="L102" s="9">
        <v>2</v>
      </c>
      <c r="M102" s="9">
        <v>2</v>
      </c>
      <c r="N102" s="9">
        <v>2</v>
      </c>
      <c r="O102" s="9">
        <v>2</v>
      </c>
      <c r="P102" s="12">
        <f t="shared" si="8"/>
        <v>22</v>
      </c>
      <c r="Q102" s="14">
        <f t="shared" ref="Q102:Q115" si="12">P102/22</f>
        <v>1</v>
      </c>
      <c r="R102" s="6"/>
    </row>
    <row r="103" spans="1:18" ht="31" x14ac:dyDescent="0.35">
      <c r="A103" s="9">
        <v>98</v>
      </c>
      <c r="B103" s="13" t="s">
        <v>275</v>
      </c>
      <c r="C103" s="6" t="s">
        <v>158</v>
      </c>
      <c r="D103" s="15" t="s">
        <v>159</v>
      </c>
      <c r="E103" s="9">
        <v>2</v>
      </c>
      <c r="F103" s="9">
        <v>2</v>
      </c>
      <c r="G103" s="9">
        <v>2</v>
      </c>
      <c r="H103" s="9">
        <v>2</v>
      </c>
      <c r="I103" s="9">
        <v>1</v>
      </c>
      <c r="J103" s="9">
        <v>2</v>
      </c>
      <c r="K103" s="9">
        <v>2</v>
      </c>
      <c r="L103" s="9">
        <v>2</v>
      </c>
      <c r="M103" s="9">
        <v>2</v>
      </c>
      <c r="N103" s="9">
        <v>2</v>
      </c>
      <c r="O103" s="9">
        <v>2</v>
      </c>
      <c r="P103" s="12">
        <f t="shared" si="8"/>
        <v>21</v>
      </c>
      <c r="Q103" s="14">
        <f t="shared" si="12"/>
        <v>0.95454545454545459</v>
      </c>
      <c r="R103" s="6"/>
    </row>
    <row r="104" spans="1:18" ht="31" x14ac:dyDescent="0.35">
      <c r="A104" s="9">
        <v>99</v>
      </c>
      <c r="B104" s="13" t="s">
        <v>276</v>
      </c>
      <c r="C104" s="6" t="s">
        <v>160</v>
      </c>
      <c r="D104" s="15" t="s">
        <v>161</v>
      </c>
      <c r="E104" s="9">
        <v>2</v>
      </c>
      <c r="F104" s="9">
        <v>2</v>
      </c>
      <c r="G104" s="9">
        <v>2</v>
      </c>
      <c r="H104" s="9">
        <v>2</v>
      </c>
      <c r="I104" s="9">
        <v>2</v>
      </c>
      <c r="J104" s="9">
        <v>2</v>
      </c>
      <c r="K104" s="9">
        <v>2</v>
      </c>
      <c r="L104" s="9">
        <v>2</v>
      </c>
      <c r="M104" s="9">
        <v>2</v>
      </c>
      <c r="N104" s="9">
        <v>2</v>
      </c>
      <c r="O104" s="9">
        <v>2</v>
      </c>
      <c r="P104" s="12">
        <f t="shared" si="8"/>
        <v>22</v>
      </c>
      <c r="Q104" s="14">
        <f t="shared" si="12"/>
        <v>1</v>
      </c>
      <c r="R104" s="6"/>
    </row>
    <row r="105" spans="1:18" ht="62" x14ac:dyDescent="0.35">
      <c r="A105" s="9">
        <v>100</v>
      </c>
      <c r="B105" s="13" t="s">
        <v>277</v>
      </c>
      <c r="C105" s="6" t="s">
        <v>162</v>
      </c>
      <c r="D105" s="15" t="s">
        <v>163</v>
      </c>
      <c r="E105" s="9">
        <v>2</v>
      </c>
      <c r="F105" s="9">
        <v>2</v>
      </c>
      <c r="G105" s="9">
        <v>2</v>
      </c>
      <c r="H105" s="9">
        <v>2</v>
      </c>
      <c r="I105" s="9">
        <v>2</v>
      </c>
      <c r="J105" s="9">
        <v>2</v>
      </c>
      <c r="K105" s="9">
        <v>2</v>
      </c>
      <c r="L105" s="9">
        <v>2</v>
      </c>
      <c r="M105" s="9">
        <v>2</v>
      </c>
      <c r="N105" s="9">
        <v>2</v>
      </c>
      <c r="O105" s="9">
        <v>2</v>
      </c>
      <c r="P105" s="12">
        <f t="shared" si="8"/>
        <v>22</v>
      </c>
      <c r="Q105" s="14">
        <f t="shared" si="12"/>
        <v>1</v>
      </c>
      <c r="R105" s="6"/>
    </row>
    <row r="106" spans="1:18" ht="62" x14ac:dyDescent="0.35">
      <c r="A106" s="9">
        <v>101</v>
      </c>
      <c r="B106" s="13" t="s">
        <v>278</v>
      </c>
      <c r="C106" s="6" t="s">
        <v>164</v>
      </c>
      <c r="D106" s="15" t="s">
        <v>165</v>
      </c>
      <c r="E106" s="9">
        <v>2</v>
      </c>
      <c r="F106" s="9">
        <v>2</v>
      </c>
      <c r="G106" s="9">
        <v>2</v>
      </c>
      <c r="H106" s="9">
        <v>2</v>
      </c>
      <c r="I106" s="9">
        <v>2</v>
      </c>
      <c r="J106" s="9">
        <v>2</v>
      </c>
      <c r="K106" s="9">
        <v>2</v>
      </c>
      <c r="L106" s="9">
        <v>2</v>
      </c>
      <c r="M106" s="9">
        <v>2</v>
      </c>
      <c r="N106" s="9">
        <v>2</v>
      </c>
      <c r="O106" s="9">
        <v>2</v>
      </c>
      <c r="P106" s="12">
        <f t="shared" si="8"/>
        <v>22</v>
      </c>
      <c r="Q106" s="14">
        <f t="shared" si="12"/>
        <v>1</v>
      </c>
      <c r="R106" s="6"/>
    </row>
    <row r="107" spans="1:18" ht="31" x14ac:dyDescent="0.35">
      <c r="A107" s="9">
        <v>102</v>
      </c>
      <c r="B107" s="13" t="s">
        <v>279</v>
      </c>
      <c r="C107" s="6" t="s">
        <v>166</v>
      </c>
      <c r="D107" s="15" t="s">
        <v>167</v>
      </c>
      <c r="E107" s="9">
        <v>2</v>
      </c>
      <c r="F107" s="9">
        <v>2</v>
      </c>
      <c r="G107" s="9">
        <v>2</v>
      </c>
      <c r="H107" s="9">
        <v>2</v>
      </c>
      <c r="I107" s="9">
        <v>1</v>
      </c>
      <c r="J107" s="9">
        <v>1</v>
      </c>
      <c r="K107" s="9">
        <v>2</v>
      </c>
      <c r="L107" s="9">
        <v>2</v>
      </c>
      <c r="M107" s="9">
        <v>2</v>
      </c>
      <c r="N107" s="9">
        <v>2</v>
      </c>
      <c r="O107" s="9">
        <v>2</v>
      </c>
      <c r="P107" s="12">
        <f t="shared" si="8"/>
        <v>20</v>
      </c>
      <c r="Q107" s="14">
        <f t="shared" si="12"/>
        <v>0.90909090909090906</v>
      </c>
      <c r="R107" s="6"/>
    </row>
    <row r="108" spans="1:18" ht="46.5" x14ac:dyDescent="0.35">
      <c r="A108" s="9">
        <v>103</v>
      </c>
      <c r="B108" s="13" t="s">
        <v>280</v>
      </c>
      <c r="C108" s="6" t="s">
        <v>168</v>
      </c>
      <c r="D108" s="15" t="s">
        <v>169</v>
      </c>
      <c r="E108" s="9">
        <v>2</v>
      </c>
      <c r="F108" s="9">
        <v>2</v>
      </c>
      <c r="G108" s="9">
        <v>2</v>
      </c>
      <c r="H108" s="9">
        <v>2</v>
      </c>
      <c r="I108" s="9">
        <v>2</v>
      </c>
      <c r="J108" s="9">
        <v>2</v>
      </c>
      <c r="K108" s="9">
        <v>2</v>
      </c>
      <c r="L108" s="9">
        <v>2</v>
      </c>
      <c r="M108" s="9">
        <v>2</v>
      </c>
      <c r="N108" s="9">
        <v>2</v>
      </c>
      <c r="O108" s="9">
        <v>2</v>
      </c>
      <c r="P108" s="12">
        <f t="shared" si="8"/>
        <v>22</v>
      </c>
      <c r="Q108" s="14">
        <f t="shared" si="12"/>
        <v>1</v>
      </c>
      <c r="R108" s="6"/>
    </row>
    <row r="109" spans="1:18" ht="31" x14ac:dyDescent="0.35">
      <c r="A109" s="9">
        <v>104</v>
      </c>
      <c r="B109" s="13" t="s">
        <v>281</v>
      </c>
      <c r="C109" s="6" t="s">
        <v>170</v>
      </c>
      <c r="D109" s="15" t="s">
        <v>171</v>
      </c>
      <c r="E109" s="9">
        <v>2</v>
      </c>
      <c r="F109" s="9">
        <v>2</v>
      </c>
      <c r="G109" s="9">
        <v>2</v>
      </c>
      <c r="H109" s="9">
        <v>2</v>
      </c>
      <c r="I109" s="9">
        <v>2</v>
      </c>
      <c r="J109" s="9">
        <v>2</v>
      </c>
      <c r="K109" s="9">
        <v>2</v>
      </c>
      <c r="L109" s="9">
        <v>2</v>
      </c>
      <c r="M109" s="9">
        <v>2</v>
      </c>
      <c r="N109" s="9">
        <v>2</v>
      </c>
      <c r="O109" s="9">
        <v>2</v>
      </c>
      <c r="P109" s="12">
        <f t="shared" si="8"/>
        <v>22</v>
      </c>
      <c r="Q109" s="14">
        <f t="shared" si="12"/>
        <v>1</v>
      </c>
      <c r="R109" s="6"/>
    </row>
    <row r="110" spans="1:18" s="2" customFormat="1" ht="46.5" x14ac:dyDescent="0.35">
      <c r="A110" s="18">
        <v>105</v>
      </c>
      <c r="B110" s="19" t="s">
        <v>301</v>
      </c>
      <c r="C110" s="1" t="s">
        <v>294</v>
      </c>
      <c r="D110" s="20" t="s">
        <v>295</v>
      </c>
      <c r="E110" s="18">
        <v>2</v>
      </c>
      <c r="F110" s="18">
        <v>2</v>
      </c>
      <c r="G110" s="18">
        <v>0</v>
      </c>
      <c r="H110" s="18">
        <v>0</v>
      </c>
      <c r="I110" s="18"/>
      <c r="J110" s="18"/>
      <c r="K110" s="18">
        <v>1</v>
      </c>
      <c r="L110" s="18">
        <v>1</v>
      </c>
      <c r="M110" s="18">
        <v>0</v>
      </c>
      <c r="N110" s="18">
        <v>2</v>
      </c>
      <c r="O110" s="18">
        <v>2</v>
      </c>
      <c r="P110" s="21">
        <f t="shared" si="8"/>
        <v>10</v>
      </c>
      <c r="Q110" s="22">
        <f t="shared" si="12"/>
        <v>0.45454545454545453</v>
      </c>
      <c r="R110" s="1" t="s">
        <v>348</v>
      </c>
    </row>
    <row r="111" spans="1:18" s="2" customFormat="1" ht="31" x14ac:dyDescent="0.35">
      <c r="A111" s="18">
        <v>106</v>
      </c>
      <c r="B111" s="19" t="s">
        <v>276</v>
      </c>
      <c r="C111" s="1" t="s">
        <v>353</v>
      </c>
      <c r="D111" s="20" t="s">
        <v>296</v>
      </c>
      <c r="E111" s="18">
        <v>2</v>
      </c>
      <c r="F111" s="18">
        <v>2</v>
      </c>
      <c r="G111" s="18">
        <v>0</v>
      </c>
      <c r="H111" s="18">
        <v>2</v>
      </c>
      <c r="I111" s="18">
        <v>1</v>
      </c>
      <c r="J111" s="18">
        <v>2</v>
      </c>
      <c r="K111" s="18">
        <v>2</v>
      </c>
      <c r="L111" s="18">
        <v>2</v>
      </c>
      <c r="M111" s="18">
        <v>2</v>
      </c>
      <c r="N111" s="18">
        <v>2</v>
      </c>
      <c r="O111" s="18">
        <v>2</v>
      </c>
      <c r="P111" s="21">
        <f t="shared" si="8"/>
        <v>19</v>
      </c>
      <c r="Q111" s="22">
        <f t="shared" si="12"/>
        <v>0.86363636363636365</v>
      </c>
      <c r="R111" s="1" t="s">
        <v>347</v>
      </c>
    </row>
    <row r="112" spans="1:18" s="2" customFormat="1" ht="46.5" x14ac:dyDescent="0.35">
      <c r="A112" s="18">
        <v>107</v>
      </c>
      <c r="B112" s="19" t="s">
        <v>302</v>
      </c>
      <c r="C112" s="1" t="s">
        <v>350</v>
      </c>
      <c r="D112" s="20" t="s">
        <v>297</v>
      </c>
      <c r="E112" s="18">
        <v>2</v>
      </c>
      <c r="F112" s="18">
        <v>2</v>
      </c>
      <c r="G112" s="18">
        <v>0</v>
      </c>
      <c r="H112" s="18">
        <v>0</v>
      </c>
      <c r="I112" s="18"/>
      <c r="J112" s="18"/>
      <c r="K112" s="18">
        <v>1</v>
      </c>
      <c r="L112" s="18">
        <v>1</v>
      </c>
      <c r="M112" s="18">
        <v>0</v>
      </c>
      <c r="N112" s="18">
        <v>2</v>
      </c>
      <c r="O112" s="18">
        <v>2</v>
      </c>
      <c r="P112" s="21">
        <f t="shared" si="8"/>
        <v>10</v>
      </c>
      <c r="Q112" s="22">
        <f t="shared" si="12"/>
        <v>0.45454545454545453</v>
      </c>
      <c r="R112" s="1" t="s">
        <v>348</v>
      </c>
    </row>
    <row r="113" spans="1:18" s="2" customFormat="1" ht="46.5" x14ac:dyDescent="0.35">
      <c r="A113" s="18">
        <v>108</v>
      </c>
      <c r="B113" s="19" t="s">
        <v>303</v>
      </c>
      <c r="C113" s="1" t="s">
        <v>354</v>
      </c>
      <c r="D113" s="20" t="s">
        <v>298</v>
      </c>
      <c r="E113" s="18">
        <v>2</v>
      </c>
      <c r="F113" s="18">
        <v>2</v>
      </c>
      <c r="G113" s="18">
        <v>0</v>
      </c>
      <c r="H113" s="18">
        <v>0</v>
      </c>
      <c r="I113" s="18"/>
      <c r="J113" s="18"/>
      <c r="K113" s="18">
        <v>1</v>
      </c>
      <c r="L113" s="18">
        <v>1</v>
      </c>
      <c r="M113" s="18">
        <v>0</v>
      </c>
      <c r="N113" s="18">
        <v>2</v>
      </c>
      <c r="O113" s="18">
        <v>2</v>
      </c>
      <c r="P113" s="21">
        <f t="shared" si="8"/>
        <v>10</v>
      </c>
      <c r="Q113" s="22">
        <f t="shared" si="12"/>
        <v>0.45454545454545453</v>
      </c>
      <c r="R113" s="1" t="s">
        <v>348</v>
      </c>
    </row>
    <row r="114" spans="1:18" s="2" customFormat="1" ht="46.5" x14ac:dyDescent="0.35">
      <c r="A114" s="18">
        <v>109</v>
      </c>
      <c r="B114" s="19" t="s">
        <v>304</v>
      </c>
      <c r="C114" s="1" t="s">
        <v>351</v>
      </c>
      <c r="D114" s="20" t="s">
        <v>299</v>
      </c>
      <c r="E114" s="18">
        <v>2</v>
      </c>
      <c r="F114" s="18">
        <v>2</v>
      </c>
      <c r="G114" s="18">
        <v>0</v>
      </c>
      <c r="H114" s="18">
        <v>0</v>
      </c>
      <c r="I114" s="18">
        <v>2</v>
      </c>
      <c r="J114" s="18">
        <v>2</v>
      </c>
      <c r="K114" s="18">
        <v>1</v>
      </c>
      <c r="L114" s="18">
        <v>1</v>
      </c>
      <c r="M114" s="18">
        <v>0</v>
      </c>
      <c r="N114" s="18">
        <v>2</v>
      </c>
      <c r="O114" s="18">
        <v>2</v>
      </c>
      <c r="P114" s="21">
        <f t="shared" si="8"/>
        <v>14</v>
      </c>
      <c r="Q114" s="22">
        <f t="shared" si="12"/>
        <v>0.63636363636363635</v>
      </c>
      <c r="R114" s="1" t="s">
        <v>348</v>
      </c>
    </row>
    <row r="115" spans="1:18" s="2" customFormat="1" ht="46.5" x14ac:dyDescent="0.35">
      <c r="A115" s="18">
        <v>110</v>
      </c>
      <c r="B115" s="19" t="s">
        <v>305</v>
      </c>
      <c r="C115" s="1" t="s">
        <v>352</v>
      </c>
      <c r="D115" s="20" t="s">
        <v>300</v>
      </c>
      <c r="E115" s="18">
        <v>2</v>
      </c>
      <c r="F115" s="18">
        <v>2</v>
      </c>
      <c r="G115" s="18">
        <v>0</v>
      </c>
      <c r="H115" s="18">
        <v>0</v>
      </c>
      <c r="I115" s="18">
        <v>2</v>
      </c>
      <c r="J115" s="18">
        <v>2</v>
      </c>
      <c r="K115" s="18">
        <v>1</v>
      </c>
      <c r="L115" s="18">
        <v>1</v>
      </c>
      <c r="M115" s="18">
        <v>0</v>
      </c>
      <c r="N115" s="18">
        <v>2</v>
      </c>
      <c r="O115" s="18">
        <v>2</v>
      </c>
      <c r="P115" s="21">
        <f t="shared" si="8"/>
        <v>14</v>
      </c>
      <c r="Q115" s="22">
        <f t="shared" si="12"/>
        <v>0.63636363636363635</v>
      </c>
      <c r="R115" s="1" t="s">
        <v>348</v>
      </c>
    </row>
    <row r="116" spans="1:18" s="2" customFormat="1" ht="31" x14ac:dyDescent="0.35">
      <c r="A116" s="18">
        <v>111</v>
      </c>
      <c r="B116" s="19" t="s">
        <v>235</v>
      </c>
      <c r="C116" s="1" t="s">
        <v>87</v>
      </c>
      <c r="D116" s="20" t="s">
        <v>88</v>
      </c>
      <c r="E116" s="18">
        <v>2</v>
      </c>
      <c r="F116" s="18">
        <v>2</v>
      </c>
      <c r="G116" s="18">
        <v>0</v>
      </c>
      <c r="H116" s="18">
        <v>2</v>
      </c>
      <c r="I116" s="18">
        <v>1</v>
      </c>
      <c r="J116" s="18">
        <v>2</v>
      </c>
      <c r="K116" s="18">
        <v>2</v>
      </c>
      <c r="L116" s="18">
        <v>2</v>
      </c>
      <c r="M116" s="18">
        <v>2</v>
      </c>
      <c r="N116" s="18">
        <v>2</v>
      </c>
      <c r="O116" s="18">
        <v>2</v>
      </c>
      <c r="P116" s="21">
        <f>SUM(E116:O116)</f>
        <v>19</v>
      </c>
      <c r="Q116" s="22">
        <f>P116/22</f>
        <v>0.86363636363636365</v>
      </c>
      <c r="R116" s="1" t="s">
        <v>349</v>
      </c>
    </row>
    <row r="117" spans="1:18" s="2" customFormat="1" ht="31" x14ac:dyDescent="0.35">
      <c r="A117" s="18">
        <v>112</v>
      </c>
      <c r="B117" s="19" t="s">
        <v>250</v>
      </c>
      <c r="C117" s="1" t="s">
        <v>346</v>
      </c>
      <c r="D117" s="20" t="s">
        <v>110</v>
      </c>
      <c r="E117" s="18">
        <v>2</v>
      </c>
      <c r="F117" s="18">
        <v>2</v>
      </c>
      <c r="G117" s="18">
        <v>0</v>
      </c>
      <c r="H117" s="18">
        <v>2</v>
      </c>
      <c r="I117" s="18">
        <v>2</v>
      </c>
      <c r="J117" s="18">
        <v>2</v>
      </c>
      <c r="K117" s="18">
        <v>2</v>
      </c>
      <c r="L117" s="18">
        <v>2</v>
      </c>
      <c r="M117" s="18">
        <v>2</v>
      </c>
      <c r="N117" s="18">
        <v>2</v>
      </c>
      <c r="O117" s="18">
        <v>2</v>
      </c>
      <c r="P117" s="21">
        <f>SUM(E117:O117)</f>
        <v>20</v>
      </c>
      <c r="Q117" s="22">
        <f>P117/22</f>
        <v>0.90909090909090906</v>
      </c>
      <c r="R117" s="1" t="s">
        <v>330</v>
      </c>
    </row>
  </sheetData>
  <mergeCells count="1">
    <mergeCell ref="B2:H3"/>
  </mergeCells>
  <hyperlinks>
    <hyperlink ref="D46" r:id="rId1" xr:uid="{C63C47DC-834A-4E04-B219-0222EBE37E75}"/>
    <hyperlink ref="D42" r:id="rId2" tooltip="Persistent link using digital object identifier" xr:uid="{6D3C9402-CAFA-45B5-92E8-16E8BC341B82}"/>
    <hyperlink ref="D24" r:id="rId3" xr:uid="{E2B9B934-FFFB-48D7-8038-5D71F75FBF72}"/>
    <hyperlink ref="D49" r:id="rId4" xr:uid="{8CE95504-1B0B-436B-AA48-5B2C1031376F}"/>
    <hyperlink ref="D51" r:id="rId5" xr:uid="{DBA7F27E-FECA-4C6B-8433-A694044C1A31}"/>
    <hyperlink ref="D25" r:id="rId6" xr:uid="{1FCA3ED7-B763-42E1-92A2-DC2C9C671668}"/>
    <hyperlink ref="D32" r:id="rId7" xr:uid="{98440CB6-0E44-42FC-B02E-270AD15B8787}"/>
    <hyperlink ref="D37" r:id="rId8" xr:uid="{A6FF3B1B-7FAE-4EAE-8D0D-3C17015C5FAF}"/>
    <hyperlink ref="D6" r:id="rId9" xr:uid="{E4AFF564-FF9D-46FD-8955-289BDEB8E5DB}"/>
    <hyperlink ref="D38" r:id="rId10" xr:uid="{07A3C24C-EC4B-4AB4-8634-8AED78AFC961}"/>
    <hyperlink ref="D39" r:id="rId11" xr:uid="{1C8F7C73-39F3-41FD-9988-1E9FE53CF651}"/>
    <hyperlink ref="D23" r:id="rId12" tooltip="Persistent link using digital object identifier" xr:uid="{C37BD0F2-8ADE-4B01-9B88-8F683FDAB511}"/>
    <hyperlink ref="D34" r:id="rId13" tooltip="Persistent link using digital object identifier" xr:uid="{BBAAACEF-5EA6-4742-B5DB-75EDE775AD2F}"/>
    <hyperlink ref="D41" r:id="rId14" xr:uid="{7B9251CD-BA3D-488B-B8AD-023146E301BD}"/>
    <hyperlink ref="D28" r:id="rId15" xr:uid="{AFBBD40E-E371-4E2B-914B-A20B264BFB54}"/>
    <hyperlink ref="D43" r:id="rId16" tooltip="Persistent link using digital object identifier" xr:uid="{2E38B1EA-DA08-4AC8-AE42-655423C268F8}"/>
    <hyperlink ref="D31" r:id="rId17" tooltip="Persistent link using digital object identifier" xr:uid="{D644C32A-BE33-4CA9-AC03-9AF24C42137A}"/>
    <hyperlink ref="D20" r:id="rId18" xr:uid="{2DE18339-9194-4223-9A03-11AA1471642E}"/>
    <hyperlink ref="D44" r:id="rId19" tooltip="Persistent link using digital object identifier" xr:uid="{E4787C19-B2EE-41E4-87BE-C9333BEC40CF}"/>
    <hyperlink ref="D47" r:id="rId20" tooltip="Link to landing page via DOI" xr:uid="{69455EBD-7759-4011-98B1-18E7F9A3D958}"/>
    <hyperlink ref="D48" r:id="rId21" tooltip="Persistent link using digital object identifier" xr:uid="{FF188181-7D02-4E11-A627-9FFB4B54E7AB}"/>
    <hyperlink ref="D50" r:id="rId22" tooltip="Persistent link using digital object identifier" xr:uid="{EC918285-E000-4E0C-B27E-86BEE81B6777}"/>
    <hyperlink ref="D27" r:id="rId23" xr:uid="{C87368D7-33B1-4F14-BEE9-D593B985199D}"/>
    <hyperlink ref="D52" r:id="rId24" xr:uid="{AE47C4B5-F3BF-4999-B8F2-0C9B9C70E73A}"/>
    <hyperlink ref="D53" r:id="rId25" xr:uid="{2E8416FB-6647-4C48-AEBA-173063338DE2}"/>
    <hyperlink ref="D26" r:id="rId26" xr:uid="{B5F3498D-22AE-4F96-82E7-098B08BA1DA9}"/>
    <hyperlink ref="D33" r:id="rId27" xr:uid="{A44E916D-7A53-426F-A173-8BB5F4086D9E}"/>
    <hyperlink ref="D54" r:id="rId28" xr:uid="{1A188F2D-D3EA-4F7F-A745-575CEC9E3F51}"/>
    <hyperlink ref="D21" r:id="rId29" xr:uid="{258362A8-1E83-4871-B9A7-9F66A64D5FBD}"/>
    <hyperlink ref="D9" r:id="rId30" xr:uid="{34DB11BB-2A8C-492F-A802-9DA1A5ED9782}"/>
    <hyperlink ref="D55" r:id="rId31" xr:uid="{6AFF6E29-7E3F-4E8E-90F3-E6E576A3254D}"/>
    <hyperlink ref="D16" r:id="rId32" xr:uid="{58290D06-0BF0-440A-B3B9-F8A3FD3EDC16}"/>
    <hyperlink ref="D7" r:id="rId33" display="http://dx.doi.org/10.1016/j.jfca.2014.12.021" xr:uid="{064ED282-02B6-4272-BC6F-7501A836B419}"/>
    <hyperlink ref="D57" r:id="rId34" xr:uid="{CCBE2935-EC7F-4886-BBBE-F1B8FE6B0A59}"/>
    <hyperlink ref="D59" r:id="rId35" xr:uid="{E17BC974-BD38-4005-99FD-24188CB24E04}"/>
    <hyperlink ref="D36" r:id="rId36" xr:uid="{B19914DF-83E0-4B7D-B5FF-C3685059AD43}"/>
    <hyperlink ref="D35" r:id="rId37" xr:uid="{B68363EA-6105-41F6-8C98-6C0654A9E894}"/>
    <hyperlink ref="D60" r:id="rId38" xr:uid="{55EB7989-FFA6-419F-A631-9C7DD2B468BC}"/>
    <hyperlink ref="D18" r:id="rId39" xr:uid="{C65930A2-8C21-4A03-803F-A7F7BF33699E}"/>
    <hyperlink ref="D61" r:id="rId40" xr:uid="{317D3C22-2928-463E-9C33-92F73AA0792A}"/>
    <hyperlink ref="D30" r:id="rId41" xr:uid="{40D4BEF3-C959-4F01-8A62-1DBDB2AC5DAD}"/>
    <hyperlink ref="D62" r:id="rId42" tooltip="Link to landing page via DOI" xr:uid="{CF8474A5-667A-4831-AF47-D522924E54AB}"/>
    <hyperlink ref="D63" r:id="rId43" xr:uid="{BC3A30DA-A268-44EF-A7BA-54CF85211889}"/>
    <hyperlink ref="D13" r:id="rId44" xr:uid="{334477E0-E652-480B-9A2C-CF103EBB5F31}"/>
    <hyperlink ref="D10" r:id="rId45" xr:uid="{E24FDB3B-3D58-448E-A06D-897ED63FDBFC}"/>
    <hyperlink ref="D116" r:id="rId46" xr:uid="{45E28033-03F5-4957-8844-2725C79C696A}"/>
    <hyperlink ref="D66" r:id="rId47" xr:uid="{713D71FA-E1C9-485E-843A-D8E6F556C27D}"/>
    <hyperlink ref="D67" r:id="rId48" xr:uid="{CA1E6855-C9DF-4C94-A1C7-96BFA6C8854D}"/>
    <hyperlink ref="D68" r:id="rId49" xr:uid="{DF126873-3498-4DF8-831E-FCFB0A865DE6}"/>
    <hyperlink ref="D69" r:id="rId50" xr:uid="{802EE509-B297-4885-861B-A0FCCE52A3F5}"/>
    <hyperlink ref="D29" r:id="rId51" xr:uid="{43D2C7E0-0760-4783-A678-1DE980CCF25F}"/>
    <hyperlink ref="D71" r:id="rId52" xr:uid="{14DE4101-61CC-4DCA-B489-B45345911AAD}"/>
    <hyperlink ref="D72" r:id="rId53" xr:uid="{3E87007C-7EA6-4891-8CB6-098F9A677C9A}"/>
    <hyperlink ref="D73" r:id="rId54" xr:uid="{5D87D327-746C-4943-BA01-B12DD2DCDEE0}"/>
    <hyperlink ref="D74" r:id="rId55" xr:uid="{C9766D68-35B9-4A55-8323-D780083BE283}"/>
    <hyperlink ref="D75" r:id="rId56" xr:uid="{058C9E9D-BDEF-401C-B41B-A14DD09B0CE6}"/>
    <hyperlink ref="D12" r:id="rId57" xr:uid="{8795AA19-0030-47C1-A272-B171B0A3E895}"/>
    <hyperlink ref="D76" r:id="rId58" display="https://doi.org/10.1007/s00128-009-9778-5" xr:uid="{F44E20F7-01F4-4F1A-AE51-1F48F21061F9}"/>
    <hyperlink ref="D19" r:id="rId59" xr:uid="{79E1AF96-A0C0-4CDF-BC7A-E25A7DD7CCAA}"/>
    <hyperlink ref="D77" r:id="rId60" xr:uid="{4EDCE38E-2A74-420A-9FDC-F408C82BEF1C}"/>
    <hyperlink ref="D78" r:id="rId61" display="https://www.x-mol.com/paperRedirect/1301587671947382784" xr:uid="{507025B6-F9AD-431E-8CEC-3C727912EFEA}"/>
    <hyperlink ref="D11" r:id="rId62" xr:uid="{A7D5334A-10D7-4E07-9385-90A8A82065A2}"/>
    <hyperlink ref="D79" r:id="rId63" xr:uid="{3A7F98A8-1D5D-4D84-998A-D42787DBB195}"/>
    <hyperlink ref="D22" r:id="rId64" xr:uid="{E293CD13-96D6-48CC-AB54-F39A3A8A3224}"/>
    <hyperlink ref="D80" r:id="rId65" xr:uid="{6699D234-9D17-4F7C-8BF0-ACD105A8DEBB}"/>
    <hyperlink ref="D15" r:id="rId66" xr:uid="{7F104462-C646-413D-B10B-4A8CC4F07621}"/>
    <hyperlink ref="D81" r:id="rId67" xr:uid="{CAD36764-C2F6-47A0-9EC4-702760F8CD5B}"/>
    <hyperlink ref="D84" r:id="rId68" xr:uid="{BCFBEF22-D765-4510-9387-E40FBE68FF54}"/>
    <hyperlink ref="D86" r:id="rId69" xr:uid="{33EA999D-C331-4296-84CC-EAC105BB74C0}"/>
    <hyperlink ref="D88" r:id="rId70" xr:uid="{27378C20-83D0-4E27-AC2B-F25DC18825F1}"/>
    <hyperlink ref="D89" r:id="rId71" xr:uid="{D99E6365-F9D0-42FD-A182-29DF16AA8DC9}"/>
    <hyperlink ref="D90" r:id="rId72" xr:uid="{28FA613C-CFAB-4B63-B7BC-A7A257CEF6E9}"/>
    <hyperlink ref="D91" r:id="rId73" xr:uid="{DD110E6F-256E-4A4E-9664-6DBE806ECDE2}"/>
    <hyperlink ref="D92" r:id="rId74" xr:uid="{919B67DA-696F-428D-90EA-07E9A21DC3B8}"/>
    <hyperlink ref="D85" r:id="rId75" display="http://dx.doi.org/10.1007/s12161-015-0344-y" xr:uid="{6F2C71C0-0738-443A-BE41-8E2728559B74}"/>
    <hyperlink ref="D14" r:id="rId76" tooltip="Persistent link using digital object identifier" xr:uid="{D08890FA-E293-4DFB-892F-29BF77B47A2D}"/>
    <hyperlink ref="D117" r:id="rId77" display="http://dx.doi.org/10.1126/science.aan3684" xr:uid="{BAF10A10-D194-4499-B7BF-01A56F5271B0}"/>
    <hyperlink ref="D87" r:id="rId78" display="http://dx.doi.org/10.1504/IJEP.2007.015671" xr:uid="{294AB8D8-722F-4DF2-9BC0-9BFB4994969E}"/>
    <hyperlink ref="D93" r:id="rId79" display="http://dx.doi.org/10.1039/C7RA12555K" xr:uid="{E456039D-74A5-4F60-A9AA-933C8FDFA89C}"/>
    <hyperlink ref="D58" r:id="rId80" display="http://dx.doi.org/10.1590/S0100-40422010000600024" xr:uid="{7F96B91A-CE42-4D54-B4DE-85F142DD7755}"/>
    <hyperlink ref="D70" r:id="rId81" xr:uid="{4344C5E1-17F1-44B4-8A06-2F8E65572103}"/>
    <hyperlink ref="D40" r:id="rId82" tooltip="Persistent link using digital object identifier" xr:uid="{46197759-B7D0-4DCB-987E-1D32406D4625}"/>
    <hyperlink ref="D17" r:id="rId83" display="https://doi.org/10.1002/jssc.202000611" xr:uid="{EE2D52EE-269A-4E55-8DB8-3A48B6E85786}"/>
    <hyperlink ref="D45" r:id="rId84" xr:uid="{96A352FA-BE34-40EB-BE0C-EF407B343F6A}"/>
    <hyperlink ref="D8" r:id="rId85" xr:uid="{DB5A0A97-E935-4C71-A6C1-07E36C494713}"/>
    <hyperlink ref="D83" r:id="rId86" xr:uid="{A462A5BB-CECE-4CB6-8862-BEEE34D85559}"/>
    <hyperlink ref="D102" r:id="rId87" xr:uid="{3EAD0274-8354-4CEC-9CE6-B96DA2E07D4E}"/>
    <hyperlink ref="D101" r:id="rId88" xr:uid="{1AC5993A-8007-4662-BA3B-76F527B55284}"/>
    <hyperlink ref="D100" r:id="rId89" xr:uid="{7DB59FC9-A99F-475D-8219-59BA8B9CD31B}"/>
    <hyperlink ref="D99" r:id="rId90" xr:uid="{165C2647-0D0A-43A9-8855-6CE5227CF7FA}"/>
    <hyperlink ref="D98" r:id="rId91" xr:uid="{D3D6CD44-4CB1-447B-A247-D306671EF2EA}"/>
    <hyperlink ref="D97" r:id="rId92" xr:uid="{5470546D-010B-4A82-9488-E4361AA66FD3}"/>
    <hyperlink ref="D96" r:id="rId93" xr:uid="{D47BF7C8-11B4-45B9-AC11-EEF617099F0A}"/>
    <hyperlink ref="D95" r:id="rId94" xr:uid="{63A5639D-E622-4FA7-BF5B-49F228B4C405}"/>
    <hyperlink ref="D94" r:id="rId95" xr:uid="{691E20BE-5964-4E43-8D10-A6EAF4C93EED}"/>
    <hyperlink ref="D103" r:id="rId96" xr:uid="{AF336692-25A0-4AC8-868B-6ECE79004D49}"/>
    <hyperlink ref="D104" r:id="rId97" xr:uid="{3998BE92-2650-4DA9-B5D7-A136EFF445E6}"/>
    <hyperlink ref="D105" r:id="rId98" xr:uid="{9D57C661-ABF6-4CEF-94A9-E223B6B64D4D}"/>
    <hyperlink ref="D106" r:id="rId99" xr:uid="{F914057F-9A74-47A0-ABAE-12DAF5C454B0}"/>
    <hyperlink ref="D107" r:id="rId100" xr:uid="{1EFAAD36-FF86-44E8-BE12-58766C8B4CEA}"/>
    <hyperlink ref="D108" r:id="rId101" xr:uid="{24009029-16C7-4A6C-9479-3F20F41FFD83}"/>
    <hyperlink ref="D109" r:id="rId102" xr:uid="{18AB804E-363C-423C-89C4-587013C372F3}"/>
    <hyperlink ref="D112" r:id="rId103" tooltip="Link to landing page via DOI" xr:uid="{192CD459-CF77-44A9-BE21-CAFAD73FCE9E}"/>
    <hyperlink ref="D111" r:id="rId104" xr:uid="{17071FAB-9CAE-45FC-9E1B-FF1E207190FF}"/>
    <hyperlink ref="D110" r:id="rId105" xr:uid="{92DA629D-D09E-4AAA-8E3B-BB4260751771}"/>
    <hyperlink ref="D113" r:id="rId106" xr:uid="{2B7A6022-9DC2-40EE-880C-F4EF0F3AC01F}"/>
    <hyperlink ref="D114" r:id="rId107" xr:uid="{B2B79299-881E-43BD-872E-44CE7CF05E50}"/>
    <hyperlink ref="D115" r:id="rId108" xr:uid="{DFC02755-0E52-4119-B8D2-223E6CD20009}"/>
  </hyperlinks>
  <pageMargins left="0.7" right="0.7" top="0.75" bottom="0.75" header="0.3" footer="0.3"/>
  <pageSetup paperSize="9" orientation="portrait" r:id="rId109"/>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2_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ichard Boakye</dc:creator>
  <cp:lastModifiedBy>Richard Boakye</cp:lastModifiedBy>
  <dcterms:created xsi:type="dcterms:W3CDTF">2022-12-13T04:54:35Z</dcterms:created>
  <dcterms:modified xsi:type="dcterms:W3CDTF">2023-09-29T16:56:04Z</dcterms:modified>
</cp:coreProperties>
</file>